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1"/>
  <workbookPr/>
  <mc:AlternateContent xmlns:mc="http://schemas.openxmlformats.org/markup-compatibility/2006">
    <mc:Choice Requires="x15">
      <x15ac:absPath xmlns:x15ac="http://schemas.microsoft.com/office/spreadsheetml/2010/11/ac" url="https://emckclac-my.sharepoint.com/personal/k2040021_kcl_ac_uk/Documents/Natalie-Rafa/Figure prep/Nature Physics - Editor/To upload/Source Data/"/>
    </mc:Choice>
  </mc:AlternateContent>
  <xr:revisionPtr revIDLastSave="1" documentId="8_{F9D0C098-1890-E242-B0D9-A283EE0FA4C9}" xr6:coauthVersionLast="47" xr6:coauthVersionMax="47" xr10:uidLastSave="{018C708F-5277-8149-B4B2-41F235AC227E}"/>
  <bookViews>
    <workbookView xWindow="1760" yWindow="1340" windowWidth="27640" windowHeight="16940" firstSheet="1" activeTab="1" xr2:uid="{0ED12C77-7183-4544-A230-F56626466B5F}"/>
  </bookViews>
  <sheets>
    <sheet name="Panel D_E" sheetId="1" r:id="rId1"/>
    <sheet name="Panel H" sheetId="2" r:id="rId2"/>
    <sheet name="Panel M" sheetId="3" r:id="rId3"/>
    <sheet name="Panel P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K58" i="3" l="1"/>
  <c r="BJ58" i="3"/>
  <c r="BI58" i="3"/>
  <c r="BK57" i="3"/>
  <c r="BJ57" i="3"/>
  <c r="BI57" i="3"/>
  <c r="BG47" i="3"/>
  <c r="BF47" i="3"/>
  <c r="BG46" i="3"/>
  <c r="BF46" i="3"/>
  <c r="BG45" i="3"/>
  <c r="BF45" i="3"/>
  <c r="BG44" i="3"/>
  <c r="BF44" i="3"/>
  <c r="BG43" i="3"/>
  <c r="BF43" i="3"/>
  <c r="BG42" i="3"/>
  <c r="BF42" i="3"/>
  <c r="BG41" i="3"/>
  <c r="BF41" i="3"/>
  <c r="BG40" i="3"/>
  <c r="BF40" i="3"/>
  <c r="BG39" i="3"/>
  <c r="BF39" i="3"/>
  <c r="BG38" i="3"/>
  <c r="BF38" i="3"/>
  <c r="BG37" i="3"/>
  <c r="BF37" i="3"/>
  <c r="BG36" i="3"/>
  <c r="BF36" i="3"/>
  <c r="BG35" i="3"/>
  <c r="BF35" i="3"/>
  <c r="BG34" i="3"/>
  <c r="BF34" i="3"/>
  <c r="BG33" i="3"/>
  <c r="BF33" i="3"/>
  <c r="BG32" i="3"/>
  <c r="BF32" i="3"/>
  <c r="BG31" i="3"/>
  <c r="BF31" i="3"/>
  <c r="BG30" i="3"/>
  <c r="BF30" i="3"/>
  <c r="BG29" i="3"/>
  <c r="BF29" i="3"/>
  <c r="BG28" i="3"/>
  <c r="BF28" i="3"/>
  <c r="BG27" i="3"/>
  <c r="BF27" i="3"/>
  <c r="BG26" i="3"/>
  <c r="BF26" i="3"/>
  <c r="BG25" i="3"/>
  <c r="BF25" i="3"/>
  <c r="BG24" i="3"/>
  <c r="BF24" i="3"/>
  <c r="BG23" i="3"/>
  <c r="BF23" i="3"/>
  <c r="BG22" i="3"/>
  <c r="BF22" i="3"/>
  <c r="BG21" i="3"/>
  <c r="BF21" i="3"/>
  <c r="BG20" i="3"/>
  <c r="BF20" i="3"/>
  <c r="BG19" i="3"/>
  <c r="BF19" i="3"/>
  <c r="BG18" i="3"/>
  <c r="BF18" i="3"/>
  <c r="BG17" i="3"/>
  <c r="BF17" i="3"/>
  <c r="BG16" i="3"/>
  <c r="BF16" i="3"/>
  <c r="BG15" i="3"/>
  <c r="BF15" i="3"/>
  <c r="BG14" i="3"/>
  <c r="BF14" i="3"/>
  <c r="BG13" i="3"/>
  <c r="BF13" i="3"/>
  <c r="BG12" i="3"/>
  <c r="BF12" i="3"/>
  <c r="BG11" i="3"/>
  <c r="BF11" i="3"/>
  <c r="BG10" i="3"/>
  <c r="BF10" i="3"/>
  <c r="BG9" i="3"/>
  <c r="BF9" i="3"/>
  <c r="BG8" i="3"/>
  <c r="BF8" i="3"/>
  <c r="BG7" i="3"/>
  <c r="BF7" i="3"/>
  <c r="BG6" i="3"/>
  <c r="BF6" i="3"/>
  <c r="BG5" i="3"/>
  <c r="BF5" i="3"/>
  <c r="BG4" i="3"/>
  <c r="BF4" i="3"/>
  <c r="BG3" i="3"/>
  <c r="BF3" i="3"/>
  <c r="BG2" i="3"/>
  <c r="BF2" i="3"/>
  <c r="FR73" i="1"/>
  <c r="FQ73" i="1"/>
  <c r="FP73" i="1"/>
  <c r="FR72" i="1"/>
  <c r="FQ72" i="1"/>
  <c r="FP72" i="1"/>
  <c r="FN47" i="1"/>
  <c r="FM47" i="1"/>
  <c r="FN46" i="1"/>
  <c r="FM46" i="1"/>
  <c r="FN45" i="1"/>
  <c r="FM45" i="1"/>
  <c r="FN44" i="1"/>
  <c r="FM44" i="1"/>
  <c r="FN43" i="1"/>
  <c r="FM43" i="1"/>
  <c r="FN42" i="1"/>
  <c r="FM42" i="1"/>
  <c r="FN41" i="1"/>
  <c r="FM41" i="1"/>
  <c r="FN40" i="1"/>
  <c r="FM40" i="1"/>
  <c r="FN39" i="1"/>
  <c r="FM39" i="1"/>
  <c r="FN38" i="1"/>
  <c r="FM38" i="1"/>
  <c r="FN37" i="1"/>
  <c r="FM37" i="1"/>
  <c r="FN36" i="1"/>
  <c r="FM36" i="1"/>
  <c r="FN35" i="1"/>
  <c r="FM35" i="1"/>
  <c r="FN34" i="1"/>
  <c r="FM34" i="1"/>
  <c r="FN33" i="1"/>
  <c r="FM33" i="1"/>
  <c r="FN32" i="1"/>
  <c r="FM32" i="1"/>
  <c r="FN31" i="1"/>
  <c r="FM31" i="1"/>
  <c r="FN30" i="1"/>
  <c r="FM30" i="1"/>
  <c r="FN29" i="1"/>
  <c r="FM29" i="1"/>
  <c r="FN28" i="1"/>
  <c r="FM28" i="1"/>
  <c r="FN27" i="1"/>
  <c r="FM27" i="1"/>
  <c r="FN26" i="1"/>
  <c r="FM26" i="1"/>
  <c r="FN25" i="1"/>
  <c r="FM25" i="1"/>
  <c r="FN24" i="1"/>
  <c r="FM24" i="1"/>
  <c r="FN23" i="1"/>
  <c r="FM23" i="1"/>
  <c r="FN22" i="1"/>
  <c r="FM22" i="1"/>
  <c r="FN21" i="1"/>
  <c r="FM21" i="1"/>
  <c r="FN20" i="1"/>
  <c r="FM20" i="1"/>
  <c r="FN19" i="1"/>
  <c r="FM19" i="1"/>
  <c r="FN18" i="1"/>
  <c r="FM18" i="1"/>
  <c r="FN17" i="1"/>
  <c r="FM17" i="1"/>
  <c r="FN16" i="1"/>
  <c r="FM16" i="1"/>
  <c r="FN15" i="1"/>
  <c r="FM15" i="1"/>
  <c r="FN14" i="1"/>
  <c r="FM14" i="1"/>
  <c r="FN13" i="1"/>
  <c r="FM13" i="1"/>
  <c r="FN12" i="1"/>
  <c r="FM12" i="1"/>
  <c r="FN11" i="1"/>
  <c r="FM11" i="1"/>
  <c r="FN10" i="1"/>
  <c r="FM10" i="1"/>
  <c r="FN9" i="1"/>
  <c r="FM9" i="1"/>
  <c r="FN8" i="1"/>
  <c r="FM8" i="1"/>
  <c r="FN7" i="1"/>
  <c r="FM7" i="1"/>
  <c r="FN6" i="1"/>
  <c r="FM6" i="1"/>
  <c r="FN5" i="1"/>
  <c r="FM5" i="1"/>
  <c r="FN4" i="1"/>
  <c r="FM4" i="1"/>
  <c r="FN3" i="1"/>
  <c r="FM3" i="1"/>
  <c r="FN2" i="1"/>
  <c r="FM2" i="1"/>
  <c r="CP91" i="1"/>
  <c r="CO91" i="1"/>
  <c r="CN91" i="1"/>
  <c r="CP90" i="1"/>
  <c r="CO90" i="1"/>
  <c r="CN90" i="1"/>
  <c r="CL47" i="1"/>
  <c r="CK47" i="1"/>
  <c r="CL46" i="1"/>
  <c r="CK46" i="1"/>
  <c r="CL45" i="1"/>
  <c r="CK45" i="1"/>
  <c r="CL44" i="1"/>
  <c r="CK44" i="1"/>
  <c r="CL43" i="1"/>
  <c r="CK43" i="1"/>
  <c r="CL42" i="1"/>
  <c r="CK42" i="1"/>
  <c r="CL41" i="1"/>
  <c r="CK41" i="1"/>
  <c r="CL40" i="1"/>
  <c r="CK40" i="1"/>
  <c r="CL39" i="1"/>
  <c r="CK39" i="1"/>
  <c r="CL38" i="1"/>
  <c r="CK38" i="1"/>
  <c r="CL37" i="1"/>
  <c r="CK37" i="1"/>
  <c r="CL36" i="1"/>
  <c r="CK36" i="1"/>
  <c r="CL35" i="1"/>
  <c r="CK35" i="1"/>
  <c r="CL34" i="1"/>
  <c r="CK34" i="1"/>
  <c r="CL33" i="1"/>
  <c r="CK33" i="1"/>
  <c r="CL32" i="1"/>
  <c r="CK32" i="1"/>
  <c r="CL31" i="1"/>
  <c r="CK31" i="1"/>
  <c r="CL30" i="1"/>
  <c r="CK30" i="1"/>
  <c r="CL29" i="1"/>
  <c r="CK29" i="1"/>
  <c r="CL28" i="1"/>
  <c r="CK28" i="1"/>
  <c r="CL27" i="1"/>
  <c r="CK27" i="1"/>
  <c r="CL26" i="1"/>
  <c r="CK26" i="1"/>
  <c r="CL25" i="1"/>
  <c r="CK25" i="1"/>
  <c r="CL24" i="1"/>
  <c r="CK24" i="1"/>
  <c r="CL23" i="1"/>
  <c r="CK23" i="1"/>
  <c r="CL22" i="1"/>
  <c r="CK22" i="1"/>
  <c r="CL21" i="1"/>
  <c r="CK21" i="1"/>
  <c r="CL20" i="1"/>
  <c r="CK20" i="1"/>
  <c r="CL19" i="1"/>
  <c r="CK19" i="1"/>
  <c r="CL18" i="1"/>
  <c r="CK18" i="1"/>
  <c r="CL17" i="1"/>
  <c r="CK17" i="1"/>
  <c r="CL16" i="1"/>
  <c r="CK16" i="1"/>
  <c r="CL15" i="1"/>
  <c r="CK15" i="1"/>
  <c r="CL14" i="1"/>
  <c r="CK14" i="1"/>
  <c r="CL13" i="1"/>
  <c r="CK13" i="1"/>
  <c r="CL12" i="1"/>
  <c r="CK12" i="1"/>
  <c r="CL11" i="1"/>
  <c r="CK11" i="1"/>
  <c r="CL10" i="1"/>
  <c r="CK10" i="1"/>
  <c r="CL9" i="1"/>
  <c r="CK9" i="1"/>
  <c r="CL8" i="1"/>
  <c r="CK8" i="1"/>
  <c r="CL7" i="1"/>
  <c r="CK7" i="1"/>
  <c r="CL6" i="1"/>
  <c r="CK6" i="1"/>
  <c r="CL5" i="1"/>
  <c r="CK5" i="1"/>
  <c r="CL4" i="1"/>
  <c r="CK4" i="1"/>
  <c r="CL3" i="1"/>
  <c r="CK3" i="1"/>
  <c r="CL2" i="1"/>
  <c r="CK2" i="1"/>
</calcChain>
</file>

<file path=xl/sharedStrings.xml><?xml version="1.0" encoding="utf-8"?>
<sst xmlns="http://schemas.openxmlformats.org/spreadsheetml/2006/main" count="242" uniqueCount="57">
  <si>
    <t>mCherry import Forward</t>
  </si>
  <si>
    <t>NC1</t>
  </si>
  <si>
    <t>NC2</t>
  </si>
  <si>
    <t>NC4</t>
  </si>
  <si>
    <t>NC5</t>
  </si>
  <si>
    <t>NC6</t>
  </si>
  <si>
    <t>NC7</t>
  </si>
  <si>
    <t>NC8</t>
  </si>
  <si>
    <t>NC9</t>
  </si>
  <si>
    <t>NC10</t>
  </si>
  <si>
    <t>NC12</t>
  </si>
  <si>
    <t>NC13</t>
  </si>
  <si>
    <t>NC14</t>
  </si>
  <si>
    <t>NC16</t>
  </si>
  <si>
    <t>NC17</t>
  </si>
  <si>
    <t>NC18</t>
  </si>
  <si>
    <t>NC20</t>
  </si>
  <si>
    <t>NC21</t>
  </si>
  <si>
    <t>NC22</t>
  </si>
  <si>
    <t>NC23</t>
  </si>
  <si>
    <t>NC24</t>
  </si>
  <si>
    <t>NC25</t>
  </si>
  <si>
    <t>NC28</t>
  </si>
  <si>
    <t>NC30</t>
  </si>
  <si>
    <t>NC3</t>
  </si>
  <si>
    <t>NC11</t>
  </si>
  <si>
    <t>NC15</t>
  </si>
  <si>
    <t>NC26</t>
  </si>
  <si>
    <t>NC27</t>
  </si>
  <si>
    <t>NC29</t>
  </si>
  <si>
    <t>NC31</t>
  </si>
  <si>
    <t>NC32</t>
  </si>
  <si>
    <t>NC33</t>
  </si>
  <si>
    <t>NC34</t>
  </si>
  <si>
    <t>NC19</t>
  </si>
  <si>
    <t>NC35</t>
  </si>
  <si>
    <t>NC36</t>
  </si>
  <si>
    <t>NC37</t>
  </si>
  <si>
    <t>NC38</t>
  </si>
  <si>
    <t>NC39</t>
  </si>
  <si>
    <t>NC40</t>
  </si>
  <si>
    <t>NC43</t>
  </si>
  <si>
    <t>Average</t>
  </si>
  <si>
    <t>err</t>
  </si>
  <si>
    <t>K</t>
  </si>
  <si>
    <t>import</t>
  </si>
  <si>
    <t>export</t>
  </si>
  <si>
    <t>mCherry import Reverse</t>
  </si>
  <si>
    <t>average</t>
  </si>
  <si>
    <t>error</t>
  </si>
  <si>
    <t>IMPORT</t>
  </si>
  <si>
    <t>EXPORT</t>
  </si>
  <si>
    <t>Force (weak)</t>
  </si>
  <si>
    <t>Lc (weak)</t>
  </si>
  <si>
    <t>Force (strong)</t>
  </si>
  <si>
    <t>Lc (strong)</t>
  </si>
  <si>
    <t>mCherry circ-p forw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2" borderId="0" xfId="0" applyFill="1"/>
    <xf numFmtId="0" fontId="1" fillId="3" borderId="0" xfId="0" applyFont="1" applyFill="1"/>
    <xf numFmtId="0" fontId="1" fillId="4" borderId="0" xfId="0" applyFont="1" applyFill="1"/>
    <xf numFmtId="0" fontId="0" fillId="3" borderId="0" xfId="0" applyFill="1"/>
    <xf numFmtId="0" fontId="1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F9C91-1D6C-524C-AFB3-F0D8C647D368}">
  <dimension ref="A1:FR91"/>
  <sheetViews>
    <sheetView topLeftCell="FE1" workbookViewId="0">
      <selection activeCell="FO79" sqref="FO79"/>
    </sheetView>
  </sheetViews>
  <sheetFormatPr defaultColWidth="11" defaultRowHeight="15.95"/>
  <cols>
    <col min="1" max="1" width="40.125" customWidth="1"/>
    <col min="96" max="96" width="27.125" customWidth="1"/>
  </cols>
  <sheetData>
    <row r="1" spans="1:174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1</v>
      </c>
      <c r="Z1" s="1" t="s">
        <v>24</v>
      </c>
      <c r="AA1" s="1" t="s">
        <v>5</v>
      </c>
      <c r="AB1" s="1" t="s">
        <v>6</v>
      </c>
      <c r="AC1" s="1" t="s">
        <v>7</v>
      </c>
      <c r="AD1" s="1" t="s">
        <v>9</v>
      </c>
      <c r="AE1" s="1" t="s">
        <v>25</v>
      </c>
      <c r="AF1" s="1" t="s">
        <v>10</v>
      </c>
      <c r="AG1" s="1" t="s">
        <v>11</v>
      </c>
      <c r="AH1" s="1" t="s">
        <v>12</v>
      </c>
      <c r="AI1" s="1" t="s">
        <v>26</v>
      </c>
      <c r="AJ1" s="1" t="s">
        <v>13</v>
      </c>
      <c r="AK1" s="1" t="s">
        <v>14</v>
      </c>
      <c r="AL1" s="1" t="s">
        <v>15</v>
      </c>
      <c r="AM1" s="1" t="s">
        <v>16</v>
      </c>
      <c r="AN1" s="1" t="s">
        <v>18</v>
      </c>
      <c r="AO1" s="1" t="s">
        <v>20</v>
      </c>
      <c r="AP1" s="1" t="s">
        <v>21</v>
      </c>
      <c r="AQ1" s="1" t="s">
        <v>27</v>
      </c>
      <c r="AR1" s="1" t="s">
        <v>28</v>
      </c>
      <c r="AS1" s="1" t="s">
        <v>22</v>
      </c>
      <c r="AT1" s="1" t="s">
        <v>29</v>
      </c>
      <c r="AU1" s="1" t="s">
        <v>23</v>
      </c>
      <c r="AV1" s="1" t="s">
        <v>30</v>
      </c>
      <c r="AW1" s="1" t="s">
        <v>31</v>
      </c>
      <c r="AX1" s="1" t="s">
        <v>32</v>
      </c>
      <c r="AY1" s="1" t="s">
        <v>33</v>
      </c>
      <c r="AZ1" s="1" t="s">
        <v>1</v>
      </c>
      <c r="BA1" s="1" t="s">
        <v>2</v>
      </c>
      <c r="BB1" s="1" t="s">
        <v>24</v>
      </c>
      <c r="BC1" s="1" t="s">
        <v>3</v>
      </c>
      <c r="BD1" s="1" t="s">
        <v>4</v>
      </c>
      <c r="BE1" s="1" t="s">
        <v>6</v>
      </c>
      <c r="BF1" s="1" t="s">
        <v>7</v>
      </c>
      <c r="BG1" s="1" t="s">
        <v>8</v>
      </c>
      <c r="BH1" s="1" t="s">
        <v>25</v>
      </c>
      <c r="BI1" s="1" t="s">
        <v>11</v>
      </c>
      <c r="BJ1" s="1" t="s">
        <v>12</v>
      </c>
      <c r="BK1" s="1" t="s">
        <v>26</v>
      </c>
      <c r="BL1" s="1" t="s">
        <v>13</v>
      </c>
      <c r="BM1" s="1" t="s">
        <v>14</v>
      </c>
      <c r="BN1" s="1" t="s">
        <v>15</v>
      </c>
      <c r="BO1" s="1" t="s">
        <v>34</v>
      </c>
      <c r="BP1" s="1" t="s">
        <v>16</v>
      </c>
      <c r="BQ1" s="1" t="s">
        <v>17</v>
      </c>
      <c r="BR1" s="1" t="s">
        <v>19</v>
      </c>
      <c r="BS1" s="1" t="s">
        <v>20</v>
      </c>
      <c r="BT1" s="1" t="s">
        <v>21</v>
      </c>
      <c r="BU1" s="1" t="s">
        <v>28</v>
      </c>
      <c r="BV1" s="1" t="s">
        <v>22</v>
      </c>
      <c r="BW1" s="1" t="s">
        <v>29</v>
      </c>
      <c r="BX1" s="1" t="s">
        <v>23</v>
      </c>
      <c r="BY1" s="1" t="s">
        <v>30</v>
      </c>
      <c r="BZ1" s="1" t="s">
        <v>31</v>
      </c>
      <c r="CA1" s="1" t="s">
        <v>32</v>
      </c>
      <c r="CB1" s="1" t="s">
        <v>33</v>
      </c>
      <c r="CC1" s="1" t="s">
        <v>35</v>
      </c>
      <c r="CD1" s="1" t="s">
        <v>36</v>
      </c>
      <c r="CE1" s="1" t="s">
        <v>37</v>
      </c>
      <c r="CF1" s="1" t="s">
        <v>38</v>
      </c>
      <c r="CG1" s="1" t="s">
        <v>39</v>
      </c>
      <c r="CH1" s="1" t="s">
        <v>40</v>
      </c>
      <c r="CI1" s="1" t="s">
        <v>41</v>
      </c>
      <c r="CK1" s="1" t="s">
        <v>42</v>
      </c>
      <c r="CL1" s="1" t="s">
        <v>43</v>
      </c>
      <c r="CN1" s="1" t="s">
        <v>44</v>
      </c>
      <c r="CO1" s="1" t="s">
        <v>45</v>
      </c>
      <c r="CP1" s="1" t="s">
        <v>46</v>
      </c>
      <c r="CR1" s="3" t="s">
        <v>47</v>
      </c>
      <c r="CS1" s="1" t="s">
        <v>1</v>
      </c>
      <c r="CT1" s="1" t="s">
        <v>24</v>
      </c>
      <c r="CU1" s="1" t="s">
        <v>3</v>
      </c>
      <c r="CV1" s="1" t="s">
        <v>4</v>
      </c>
      <c r="CW1" s="1" t="s">
        <v>6</v>
      </c>
      <c r="CX1" s="1" t="s">
        <v>8</v>
      </c>
      <c r="CY1" s="1" t="s">
        <v>9</v>
      </c>
      <c r="CZ1" s="1" t="s">
        <v>25</v>
      </c>
      <c r="DA1" s="1" t="s">
        <v>10</v>
      </c>
      <c r="DB1" s="1" t="s">
        <v>12</v>
      </c>
      <c r="DC1" s="1" t="s">
        <v>13</v>
      </c>
      <c r="DD1" s="1" t="s">
        <v>34</v>
      </c>
      <c r="DE1" s="1" t="s">
        <v>17</v>
      </c>
      <c r="DF1" s="1" t="s">
        <v>18</v>
      </c>
      <c r="DG1" s="1" t="s">
        <v>20</v>
      </c>
      <c r="DH1" s="1" t="s">
        <v>21</v>
      </c>
      <c r="DI1" s="1" t="s">
        <v>22</v>
      </c>
      <c r="DJ1" s="1" t="s">
        <v>29</v>
      </c>
      <c r="DK1" s="1" t="s">
        <v>23</v>
      </c>
      <c r="DL1" s="1" t="s">
        <v>30</v>
      </c>
      <c r="DM1" s="1" t="s">
        <v>31</v>
      </c>
      <c r="DN1" s="1" t="s">
        <v>32</v>
      </c>
      <c r="DO1" s="1" t="s">
        <v>35</v>
      </c>
      <c r="DP1" s="1" t="s">
        <v>36</v>
      </c>
      <c r="DQ1" s="1" t="s">
        <v>37</v>
      </c>
      <c r="DR1" s="1" t="s">
        <v>1</v>
      </c>
      <c r="DS1" s="1" t="s">
        <v>2</v>
      </c>
      <c r="DT1" s="1" t="s">
        <v>24</v>
      </c>
      <c r="DU1" s="1" t="s">
        <v>3</v>
      </c>
      <c r="DV1" s="1" t="s">
        <v>4</v>
      </c>
      <c r="DW1" s="1" t="s">
        <v>6</v>
      </c>
      <c r="DX1" s="1" t="s">
        <v>7</v>
      </c>
      <c r="DY1" s="1" t="s">
        <v>8</v>
      </c>
      <c r="DZ1" s="1" t="s">
        <v>10</v>
      </c>
      <c r="EA1" s="1" t="s">
        <v>11</v>
      </c>
      <c r="EB1" s="1" t="s">
        <v>12</v>
      </c>
      <c r="EC1" s="1" t="s">
        <v>26</v>
      </c>
      <c r="ED1" s="1" t="s">
        <v>13</v>
      </c>
      <c r="EE1" s="1" t="s">
        <v>34</v>
      </c>
      <c r="EF1" s="1" t="s">
        <v>16</v>
      </c>
      <c r="EG1" s="1" t="s">
        <v>17</v>
      </c>
      <c r="EH1" s="1" t="s">
        <v>18</v>
      </c>
      <c r="EI1" s="1" t="s">
        <v>19</v>
      </c>
      <c r="EJ1" s="1" t="s">
        <v>27</v>
      </c>
      <c r="EK1" s="1" t="s">
        <v>28</v>
      </c>
      <c r="EL1" s="1" t="s">
        <v>22</v>
      </c>
      <c r="EM1" s="1" t="s">
        <v>29</v>
      </c>
      <c r="EN1" s="1" t="s">
        <v>1</v>
      </c>
      <c r="EO1" s="1" t="s">
        <v>3</v>
      </c>
      <c r="EP1" s="1" t="s">
        <v>4</v>
      </c>
      <c r="EQ1" s="1" t="s">
        <v>5</v>
      </c>
      <c r="ER1" s="1" t="s">
        <v>8</v>
      </c>
      <c r="ES1" s="1" t="s">
        <v>9</v>
      </c>
      <c r="ET1" s="1" t="s">
        <v>10</v>
      </c>
      <c r="EU1" s="1" t="s">
        <v>11</v>
      </c>
      <c r="EV1" s="1" t="s">
        <v>12</v>
      </c>
      <c r="EW1" s="1" t="s">
        <v>26</v>
      </c>
      <c r="EX1" s="1" t="s">
        <v>13</v>
      </c>
      <c r="EY1" s="1" t="s">
        <v>14</v>
      </c>
      <c r="EZ1" s="1" t="s">
        <v>15</v>
      </c>
      <c r="FA1" s="1" t="s">
        <v>27</v>
      </c>
      <c r="FB1" s="1" t="s">
        <v>28</v>
      </c>
      <c r="FC1" s="1" t="s">
        <v>22</v>
      </c>
      <c r="FD1" s="1" t="s">
        <v>29</v>
      </c>
      <c r="FE1" s="1" t="s">
        <v>23</v>
      </c>
      <c r="FF1" s="1" t="s">
        <v>30</v>
      </c>
      <c r="FG1" s="1" t="s">
        <v>31</v>
      </c>
      <c r="FH1" s="1" t="s">
        <v>32</v>
      </c>
      <c r="FI1" s="1" t="s">
        <v>33</v>
      </c>
      <c r="FJ1" s="1" t="s">
        <v>35</v>
      </c>
      <c r="FK1" s="1" t="s">
        <v>36</v>
      </c>
      <c r="FM1" s="1" t="s">
        <v>48</v>
      </c>
      <c r="FN1" s="1" t="s">
        <v>49</v>
      </c>
      <c r="FP1" s="1" t="s">
        <v>44</v>
      </c>
      <c r="FQ1" s="1" t="s">
        <v>50</v>
      </c>
      <c r="FR1" s="1" t="s">
        <v>51</v>
      </c>
    </row>
    <row r="2" spans="1:174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K2">
        <f>AVERAGE(B2:CI2)</f>
        <v>0</v>
      </c>
      <c r="CL2">
        <f>STDEV(B2:CI2)/SQRT(COUNT(B2:CI2))</f>
        <v>0</v>
      </c>
      <c r="CN2">
        <v>1.3317217179587399</v>
      </c>
      <c r="CO2">
        <v>2.0174995130358102</v>
      </c>
      <c r="CP2">
        <v>1.5149557792961701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0</v>
      </c>
      <c r="FI2">
        <v>0</v>
      </c>
      <c r="FJ2">
        <v>0</v>
      </c>
      <c r="FK2">
        <v>0</v>
      </c>
      <c r="FM2">
        <f>AVERAGE(CS2:FK2)</f>
        <v>0</v>
      </c>
      <c r="FN2">
        <f>STDEV(CS2:FK2)/SQRT(COUNT(CS2:FK2))</f>
        <v>0</v>
      </c>
      <c r="FP2">
        <v>2.1768414756370902</v>
      </c>
      <c r="FQ2">
        <v>2.8167813962930901</v>
      </c>
      <c r="FR2">
        <v>1.2939763541893701</v>
      </c>
    </row>
    <row r="3" spans="1:174">
      <c r="B3">
        <v>9.8024401711655801E-2</v>
      </c>
      <c r="C3">
        <v>0.13012086579209101</v>
      </c>
      <c r="D3">
        <v>0.100587593632355</v>
      </c>
      <c r="E3">
        <v>0.10989752665936101</v>
      </c>
      <c r="F3">
        <v>0.112549047739675</v>
      </c>
      <c r="G3">
        <v>0.20782922501944301</v>
      </c>
      <c r="H3">
        <v>0.25029908415864799</v>
      </c>
      <c r="I3">
        <v>0.15253759843738801</v>
      </c>
      <c r="J3">
        <v>0.13383518268811601</v>
      </c>
      <c r="K3">
        <v>0.12693322542178201</v>
      </c>
      <c r="L3">
        <v>0.137403317662666</v>
      </c>
      <c r="M3">
        <v>0.101779785336347</v>
      </c>
      <c r="N3">
        <v>0.12476582631131</v>
      </c>
      <c r="O3">
        <v>7.4770851294776702E-2</v>
      </c>
      <c r="P3">
        <v>0.17530341695014501</v>
      </c>
      <c r="Q3">
        <v>0.14072527207213201</v>
      </c>
      <c r="R3">
        <v>0.18011175464547199</v>
      </c>
      <c r="S3">
        <v>0.14359325872144499</v>
      </c>
      <c r="T3">
        <v>0.18726069662276901</v>
      </c>
      <c r="U3">
        <v>0.17542109763458899</v>
      </c>
      <c r="V3">
        <v>0.194473259164301</v>
      </c>
      <c r="W3">
        <v>0.156103648945014</v>
      </c>
      <c r="X3">
        <v>7.0301507909206404E-2</v>
      </c>
      <c r="Y3">
        <v>0.35763696914521997</v>
      </c>
      <c r="Z3">
        <v>0.204871840746079</v>
      </c>
      <c r="AA3">
        <v>0.18476433260505301</v>
      </c>
      <c r="AB3">
        <v>9.4947388070294597E-2</v>
      </c>
      <c r="AC3">
        <v>0.14906957790997499</v>
      </c>
      <c r="AD3">
        <v>0.19336897185084201</v>
      </c>
      <c r="AE3">
        <v>0.22606507111402299</v>
      </c>
      <c r="AF3">
        <v>0.18704987834797299</v>
      </c>
      <c r="AG3">
        <v>0.168670956107596</v>
      </c>
      <c r="AH3">
        <v>0.239689496591938</v>
      </c>
      <c r="AI3">
        <v>0.165660107378647</v>
      </c>
      <c r="AJ3">
        <v>0.19472251626580001</v>
      </c>
      <c r="AK3">
        <v>0.248294258251616</v>
      </c>
      <c r="AL3">
        <v>0.26810888049867099</v>
      </c>
      <c r="AM3">
        <v>0.13159536662412999</v>
      </c>
      <c r="AN3">
        <v>0.114658689469056</v>
      </c>
      <c r="AO3">
        <v>0.195178852508436</v>
      </c>
      <c r="AP3">
        <v>4.8741936261494999E-2</v>
      </c>
      <c r="AQ3">
        <v>4.3416341408375698E-2</v>
      </c>
      <c r="AR3">
        <v>3.8394776050439602E-2</v>
      </c>
      <c r="AS3">
        <v>3.5152441143259702E-2</v>
      </c>
      <c r="AT3">
        <v>0.112377119205326</v>
      </c>
      <c r="AU3">
        <v>9.6008543037581301E-2</v>
      </c>
      <c r="AV3">
        <v>0.158350615485364</v>
      </c>
      <c r="AW3">
        <v>0.15384554701577999</v>
      </c>
      <c r="AX3">
        <v>0.118051076801094</v>
      </c>
      <c r="AY3">
        <v>9.75434239957466E-2</v>
      </c>
      <c r="AZ3">
        <v>0.13164467640615801</v>
      </c>
      <c r="BA3">
        <v>0.175388184607875</v>
      </c>
      <c r="BB3">
        <v>0.211228582000687</v>
      </c>
      <c r="BC3">
        <v>0.169809656343131</v>
      </c>
      <c r="BD3">
        <v>0.207472023051509</v>
      </c>
      <c r="BE3">
        <v>0.27801532767086701</v>
      </c>
      <c r="BF3">
        <v>0.28986729861682298</v>
      </c>
      <c r="BG3">
        <v>0.105761713885504</v>
      </c>
      <c r="BH3">
        <v>0.19762723199476501</v>
      </c>
      <c r="BI3">
        <v>0.28897399178328098</v>
      </c>
      <c r="BJ3">
        <v>0.15874906186143301</v>
      </c>
      <c r="BK3">
        <v>0.17676734044992601</v>
      </c>
      <c r="BL3">
        <v>0.120373637694354</v>
      </c>
      <c r="BM3">
        <v>0.14006645334481199</v>
      </c>
      <c r="BN3">
        <v>0.152251895173727</v>
      </c>
      <c r="BO3">
        <v>0.13051615161664701</v>
      </c>
      <c r="BP3">
        <v>0.21892132424824001</v>
      </c>
      <c r="BQ3">
        <v>0.20673501320087401</v>
      </c>
      <c r="BR3">
        <v>0.32824549153944899</v>
      </c>
      <c r="BS3">
        <v>0.24386877104808</v>
      </c>
      <c r="BT3">
        <v>0.17216636919234099</v>
      </c>
      <c r="BU3">
        <v>0.249901139254568</v>
      </c>
      <c r="BV3">
        <v>0.240140914299145</v>
      </c>
      <c r="BW3">
        <v>0.235872129175064</v>
      </c>
      <c r="BX3">
        <v>0.31526742528604901</v>
      </c>
      <c r="BY3">
        <v>0.22607888783850499</v>
      </c>
      <c r="BZ3">
        <v>0.174253983186236</v>
      </c>
      <c r="CA3">
        <v>0.16752183904720699</v>
      </c>
      <c r="CB3">
        <v>0.15673319123812701</v>
      </c>
      <c r="CC3">
        <v>0.19737202831575501</v>
      </c>
      <c r="CD3">
        <v>0.189170094988028</v>
      </c>
      <c r="CE3">
        <v>0.187181672968706</v>
      </c>
      <c r="CF3">
        <v>0.225587506712075</v>
      </c>
      <c r="CG3">
        <v>8.0194883834511593E-2</v>
      </c>
      <c r="CH3">
        <v>9.2484254479249198E-2</v>
      </c>
      <c r="CI3">
        <v>0.327139550430951</v>
      </c>
      <c r="CK3">
        <f t="shared" ref="CK3:CK47" si="0">AVERAGE(B3:CI3)</f>
        <v>0.17070014087447863</v>
      </c>
      <c r="CL3">
        <f t="shared" ref="CL3:CL47" si="1">STDEV(B3:CI3)/SQRT(COUNT(B3:CI3))</f>
        <v>7.2906709728004721E-3</v>
      </c>
      <c r="CN3">
        <v>1.5491275607408499</v>
      </c>
      <c r="CO3">
        <v>2.1421686667520099</v>
      </c>
      <c r="CP3">
        <v>1.38282264226681</v>
      </c>
      <c r="CS3">
        <v>0.15801479121365899</v>
      </c>
      <c r="CT3">
        <v>0.11600519783367701</v>
      </c>
      <c r="CU3">
        <v>0.13398831947460399</v>
      </c>
      <c r="CV3">
        <v>0.12329180648285799</v>
      </c>
      <c r="CW3">
        <v>5.5198271793836497E-2</v>
      </c>
      <c r="CX3">
        <v>0.109827894966863</v>
      </c>
      <c r="CY3">
        <v>8.8029273369612193E-2</v>
      </c>
      <c r="CZ3">
        <v>0.11618795570319999</v>
      </c>
      <c r="DA3">
        <v>0.14261628453814801</v>
      </c>
      <c r="DB3">
        <v>0.10310122485374899</v>
      </c>
      <c r="DC3">
        <v>0.102245117621003</v>
      </c>
      <c r="DD3">
        <v>0.11152835298324899</v>
      </c>
      <c r="DE3">
        <v>0.117136413379422</v>
      </c>
      <c r="DF3">
        <v>0.105565863789294</v>
      </c>
      <c r="DG3">
        <v>0.105564271575599</v>
      </c>
      <c r="DH3">
        <v>0.14194127434187301</v>
      </c>
      <c r="DI3">
        <v>0.13331717449201899</v>
      </c>
      <c r="DJ3">
        <v>0.11163691188944801</v>
      </c>
      <c r="DK3">
        <v>8.7621817089660603E-2</v>
      </c>
      <c r="DL3">
        <v>0.10514123679772</v>
      </c>
      <c r="DM3">
        <v>0.10195899618517</v>
      </c>
      <c r="DN3">
        <v>0.12999989926441599</v>
      </c>
      <c r="DO3">
        <v>4.9750782608211301E-2</v>
      </c>
      <c r="DP3">
        <v>6.2175618765799801E-2</v>
      </c>
      <c r="DQ3">
        <v>9.7751074996654294E-2</v>
      </c>
      <c r="DR3">
        <v>8.6848907859873203E-2</v>
      </c>
      <c r="DS3">
        <v>0.101316165322307</v>
      </c>
      <c r="DT3">
        <v>0.12696346877203299</v>
      </c>
      <c r="DU3">
        <v>7.6986437167620006E-2</v>
      </c>
      <c r="DV3">
        <v>2.78125882139547E-2</v>
      </c>
      <c r="DW3">
        <v>4.1183622789077501E-2</v>
      </c>
      <c r="DX3">
        <v>7.0710795143580904E-2</v>
      </c>
      <c r="DY3">
        <v>0.15616803868231199</v>
      </c>
      <c r="DZ3">
        <v>0.11694507016908801</v>
      </c>
      <c r="EA3">
        <v>0.23564825260528299</v>
      </c>
      <c r="EB3">
        <v>0.18136219485643601</v>
      </c>
      <c r="EC3">
        <v>0.15503839663944499</v>
      </c>
      <c r="ED3">
        <v>0.116907395823432</v>
      </c>
      <c r="EE3">
        <v>0.16307716310543399</v>
      </c>
      <c r="EF3">
        <v>0.188487622538866</v>
      </c>
      <c r="EG3">
        <v>0.16143197420456001</v>
      </c>
      <c r="EH3">
        <v>0.15878452014184199</v>
      </c>
      <c r="EI3">
        <v>0.14983144580077701</v>
      </c>
      <c r="EJ3">
        <v>0.118175932916432</v>
      </c>
      <c r="EK3">
        <v>0.115545547525178</v>
      </c>
      <c r="EL3">
        <v>9.1003731369642099E-2</v>
      </c>
      <c r="EM3">
        <v>0.13552124693182999</v>
      </c>
      <c r="EN3">
        <v>5.3873050426742702E-2</v>
      </c>
      <c r="EO3">
        <v>0.11698878759284199</v>
      </c>
      <c r="EP3">
        <v>0.124569121497345</v>
      </c>
      <c r="EQ3">
        <v>0.102220290595382</v>
      </c>
      <c r="ER3">
        <v>9.9420244850210698E-2</v>
      </c>
      <c r="ES3">
        <v>0.151336788204501</v>
      </c>
      <c r="ET3">
        <v>8.1681824336308606E-2</v>
      </c>
      <c r="EU3">
        <v>0.141562138989686</v>
      </c>
      <c r="EV3">
        <v>7.2415367000713493E-2</v>
      </c>
      <c r="EW3">
        <v>0.12832630500557601</v>
      </c>
      <c r="EX3">
        <v>0.11675923818610801</v>
      </c>
      <c r="EY3">
        <v>0.12528309919859401</v>
      </c>
      <c r="EZ3">
        <v>0.13440714585375399</v>
      </c>
      <c r="FA3">
        <v>4.6901065894558697E-2</v>
      </c>
      <c r="FB3">
        <v>5.3156523111852802E-2</v>
      </c>
      <c r="FC3">
        <v>0.10115913581517599</v>
      </c>
      <c r="FD3">
        <v>6.4826701131763198E-2</v>
      </c>
      <c r="FE3">
        <v>0.116134548529991</v>
      </c>
      <c r="FF3">
        <v>4.0027029315275402E-2</v>
      </c>
      <c r="FG3">
        <v>8.21073969614287E-2</v>
      </c>
      <c r="FH3">
        <v>7.5591237326959396E-2</v>
      </c>
      <c r="FI3">
        <v>9.7700597941928799E-2</v>
      </c>
      <c r="FJ3">
        <v>8.8693817872613101E-2</v>
      </c>
      <c r="FK3">
        <v>9.8560246700399701E-2</v>
      </c>
      <c r="FM3">
        <f t="shared" ref="FM3:FM47" si="2">AVERAGE(CS3:FK3)</f>
        <v>0.10984574713983748</v>
      </c>
      <c r="FN3">
        <f t="shared" ref="FN3:FN47" si="3">STDEV(CS3:FK3)/SQRT(COUNT(CS3:FK3))</f>
        <v>4.4864793489155542E-3</v>
      </c>
      <c r="FP3">
        <v>1.65798091416803</v>
      </c>
      <c r="FQ3">
        <v>2.09564464195316</v>
      </c>
      <c r="FR3">
        <v>1.26397392397291</v>
      </c>
    </row>
    <row r="4" spans="1:174">
      <c r="B4">
        <v>0.19199123987700401</v>
      </c>
      <c r="C4">
        <v>0.25097453948925103</v>
      </c>
      <c r="D4">
        <v>0.210708261269067</v>
      </c>
      <c r="E4">
        <v>0.23222061840184099</v>
      </c>
      <c r="F4">
        <v>0.24993331836270799</v>
      </c>
      <c r="G4">
        <v>0.40938353628172203</v>
      </c>
      <c r="H4">
        <v>0.51657101057605603</v>
      </c>
      <c r="I4">
        <v>0.32350103397157398</v>
      </c>
      <c r="J4">
        <v>0.28307020790215498</v>
      </c>
      <c r="K4">
        <v>0.25857888757943098</v>
      </c>
      <c r="L4">
        <v>0.26577292445009998</v>
      </c>
      <c r="M4">
        <v>0.191283819253832</v>
      </c>
      <c r="N4">
        <v>0.24333964345015699</v>
      </c>
      <c r="O4">
        <v>0.144728818910869</v>
      </c>
      <c r="P4">
        <v>0.348993228999182</v>
      </c>
      <c r="Q4">
        <v>0.26485995484598701</v>
      </c>
      <c r="R4">
        <v>0.339581097276551</v>
      </c>
      <c r="S4">
        <v>0.311338129059679</v>
      </c>
      <c r="T4">
        <v>0.37353538867161001</v>
      </c>
      <c r="U4">
        <v>0.338942460265382</v>
      </c>
      <c r="V4">
        <v>0.38879484704796502</v>
      </c>
      <c r="W4">
        <v>0.292465377906165</v>
      </c>
      <c r="X4">
        <v>0.13098017873450901</v>
      </c>
      <c r="Y4">
        <v>0.68839137232370595</v>
      </c>
      <c r="Z4">
        <v>0.40341754798351898</v>
      </c>
      <c r="AA4">
        <v>0.35115443700932403</v>
      </c>
      <c r="AB4">
        <v>0.19480976274089601</v>
      </c>
      <c r="AC4">
        <v>0.28811335890178602</v>
      </c>
      <c r="AD4">
        <v>0.38111830144841502</v>
      </c>
      <c r="AE4">
        <v>0.45080398615911399</v>
      </c>
      <c r="AF4">
        <v>0.38893680029861799</v>
      </c>
      <c r="AG4">
        <v>0.34830446859287001</v>
      </c>
      <c r="AH4">
        <v>0.42906355893663201</v>
      </c>
      <c r="AI4">
        <v>0.31831792652225599</v>
      </c>
      <c r="AJ4">
        <v>0.358005657522735</v>
      </c>
      <c r="AK4">
        <v>0.47941488498677998</v>
      </c>
      <c r="AL4">
        <v>0.51671831430196702</v>
      </c>
      <c r="AM4">
        <v>0.25503613762434102</v>
      </c>
      <c r="AN4">
        <v>0.205344454908751</v>
      </c>
      <c r="AO4">
        <v>0.38580433806631498</v>
      </c>
      <c r="AP4">
        <v>0.10831999354113001</v>
      </c>
      <c r="AQ4">
        <v>9.0569464338714795E-2</v>
      </c>
      <c r="AR4">
        <v>9.17831419149195E-2</v>
      </c>
      <c r="AS4">
        <v>7.9795444091844095E-2</v>
      </c>
      <c r="AT4">
        <v>0.17180124849995099</v>
      </c>
      <c r="AU4">
        <v>0.18456114762826301</v>
      </c>
      <c r="AV4">
        <v>0.31272894333296802</v>
      </c>
      <c r="AW4">
        <v>0.31640901970450602</v>
      </c>
      <c r="AX4">
        <v>0.244527271220431</v>
      </c>
      <c r="AY4">
        <v>0.19929794185886299</v>
      </c>
      <c r="AZ4">
        <v>0.25913181705476102</v>
      </c>
      <c r="BA4">
        <v>0.33433788891590299</v>
      </c>
      <c r="BB4">
        <v>0.408979095333107</v>
      </c>
      <c r="BC4">
        <v>0.337680555197238</v>
      </c>
      <c r="BD4">
        <v>0.39937693649559702</v>
      </c>
      <c r="BE4">
        <v>0.52777069614019201</v>
      </c>
      <c r="BF4">
        <v>0.54845122189109996</v>
      </c>
      <c r="BG4">
        <v>0.21692483402506099</v>
      </c>
      <c r="BH4">
        <v>0.38575148119224301</v>
      </c>
      <c r="BI4">
        <v>0.59560277514397397</v>
      </c>
      <c r="BJ4">
        <v>0.33323297459939999</v>
      </c>
      <c r="BK4">
        <v>0.359741951138145</v>
      </c>
      <c r="BL4">
        <v>0.24443517958758501</v>
      </c>
      <c r="BM4">
        <v>0.285950431585836</v>
      </c>
      <c r="BN4">
        <v>0.29851921150205202</v>
      </c>
      <c r="BO4">
        <v>0.26139383114729903</v>
      </c>
      <c r="BP4">
        <v>0.42981544773533498</v>
      </c>
      <c r="BQ4">
        <v>0.40828881149554702</v>
      </c>
      <c r="BR4">
        <v>0.63298819615893198</v>
      </c>
      <c r="BS4">
        <v>0.52104728295555403</v>
      </c>
      <c r="BT4">
        <v>0.34725677189190102</v>
      </c>
      <c r="BU4">
        <v>0.45298564002502201</v>
      </c>
      <c r="BV4">
        <v>0.42263662610779201</v>
      </c>
      <c r="BW4">
        <v>0.46626148082442098</v>
      </c>
      <c r="BX4">
        <v>0.60676936867759801</v>
      </c>
      <c r="BY4">
        <v>0.46021015716747898</v>
      </c>
      <c r="BZ4">
        <v>0.32706006303455198</v>
      </c>
      <c r="CA4">
        <v>0.31399518899818202</v>
      </c>
      <c r="CB4">
        <v>0.29743955043141102</v>
      </c>
      <c r="CC4">
        <v>0.39945096603985702</v>
      </c>
      <c r="CD4">
        <v>0.391745187342873</v>
      </c>
      <c r="CE4">
        <v>0.38704990413543899</v>
      </c>
      <c r="CF4">
        <v>0.46122728536614399</v>
      </c>
      <c r="CG4">
        <v>0.16099306962372001</v>
      </c>
      <c r="CH4">
        <v>0.19860680260355901</v>
      </c>
      <c r="CI4">
        <v>0.68759519153799897</v>
      </c>
      <c r="CK4">
        <f t="shared" si="0"/>
        <v>0.33691629442029325</v>
      </c>
      <c r="CL4">
        <f t="shared" si="1"/>
        <v>1.4184940445378789E-2</v>
      </c>
      <c r="CN4">
        <v>1.45934489223321</v>
      </c>
      <c r="CO4">
        <v>1.9136261319440699</v>
      </c>
      <c r="CP4">
        <v>1.3112912116447499</v>
      </c>
      <c r="CS4">
        <v>0.33950809837636797</v>
      </c>
      <c r="CT4">
        <v>0.24821133941067899</v>
      </c>
      <c r="CU4">
        <v>0.304487925241613</v>
      </c>
      <c r="CV4">
        <v>0.266176399429503</v>
      </c>
      <c r="CW4">
        <v>0.110384488953139</v>
      </c>
      <c r="CX4">
        <v>0.228617927343821</v>
      </c>
      <c r="CY4">
        <v>0.17495591883395301</v>
      </c>
      <c r="CZ4">
        <v>0.24000216134010599</v>
      </c>
      <c r="DA4">
        <v>0.289671487049531</v>
      </c>
      <c r="DB4">
        <v>0.18426819303403899</v>
      </c>
      <c r="DC4">
        <v>0.19827124312112701</v>
      </c>
      <c r="DD4">
        <v>0.223924828129449</v>
      </c>
      <c r="DE4">
        <v>0.22671863027366199</v>
      </c>
      <c r="DF4">
        <v>0.20124417504150099</v>
      </c>
      <c r="DG4">
        <v>0.20978313873070001</v>
      </c>
      <c r="DH4">
        <v>0.26525867782350399</v>
      </c>
      <c r="DI4">
        <v>0.27336744249551498</v>
      </c>
      <c r="DJ4">
        <v>0.21188837787546699</v>
      </c>
      <c r="DK4">
        <v>0.17679438895490701</v>
      </c>
      <c r="DL4">
        <v>0.209417313009197</v>
      </c>
      <c r="DM4">
        <v>0.198773214295938</v>
      </c>
      <c r="DN4">
        <v>0.252787149734162</v>
      </c>
      <c r="DO4">
        <v>9.1459536697768906E-2</v>
      </c>
      <c r="DP4">
        <v>0.134146927539286</v>
      </c>
      <c r="DQ4">
        <v>0.16732624827942699</v>
      </c>
      <c r="DR4">
        <v>0.16786736860493501</v>
      </c>
      <c r="DS4">
        <v>0.184437612791369</v>
      </c>
      <c r="DT4">
        <v>0.24295670013871801</v>
      </c>
      <c r="DU4">
        <v>0.20987745634285701</v>
      </c>
      <c r="DV4">
        <v>5.6329496316517298E-2</v>
      </c>
      <c r="DW4">
        <v>8.0807570188080005E-2</v>
      </c>
      <c r="DX4">
        <v>0.14078005677254599</v>
      </c>
      <c r="DY4">
        <v>0.35196981202979599</v>
      </c>
      <c r="DZ4">
        <v>0.21940944500662199</v>
      </c>
      <c r="EA4">
        <v>0.45523940435709098</v>
      </c>
      <c r="EB4">
        <v>0.35703725357441202</v>
      </c>
      <c r="EC4">
        <v>0.29418903930266499</v>
      </c>
      <c r="ED4">
        <v>0.240865348327649</v>
      </c>
      <c r="EE4">
        <v>0.29395884695215602</v>
      </c>
      <c r="EF4">
        <v>0.35623501901330601</v>
      </c>
      <c r="EG4">
        <v>0.32426904861927702</v>
      </c>
      <c r="EH4">
        <v>0.31758579615094401</v>
      </c>
      <c r="EI4">
        <v>0.29178276567802602</v>
      </c>
      <c r="EJ4">
        <v>0.23361437521508399</v>
      </c>
      <c r="EK4">
        <v>0.229204644472602</v>
      </c>
      <c r="EL4">
        <v>0.19195962497996699</v>
      </c>
      <c r="EM4">
        <v>0.27175209691859997</v>
      </c>
      <c r="EN4">
        <v>0.11930375475919699</v>
      </c>
      <c r="EO4">
        <v>0.23621286474230499</v>
      </c>
      <c r="EP4">
        <v>0.258566975971257</v>
      </c>
      <c r="EQ4">
        <v>0.208510369241659</v>
      </c>
      <c r="ER4">
        <v>0.18586935350967401</v>
      </c>
      <c r="ES4">
        <v>0.28132333614678101</v>
      </c>
      <c r="ET4">
        <v>0.14963906646602801</v>
      </c>
      <c r="EU4">
        <v>0.276384064531214</v>
      </c>
      <c r="EV4">
        <v>0.13527957581899899</v>
      </c>
      <c r="EW4">
        <v>0.245856935504565</v>
      </c>
      <c r="EX4">
        <v>0.22323481865865599</v>
      </c>
      <c r="EY4">
        <v>0.23557576947770101</v>
      </c>
      <c r="EZ4">
        <v>0.231555479486378</v>
      </c>
      <c r="FA4">
        <v>9.8589056803603595E-2</v>
      </c>
      <c r="FB4">
        <v>0.100535715544738</v>
      </c>
      <c r="FC4">
        <v>0.18224153617720601</v>
      </c>
      <c r="FD4">
        <v>0.16707791786614201</v>
      </c>
      <c r="FE4">
        <v>0.20141320259671</v>
      </c>
      <c r="FF4">
        <v>8.0267645213912497E-2</v>
      </c>
      <c r="FG4">
        <v>0.181751601935429</v>
      </c>
      <c r="FH4">
        <v>0.14274677177818401</v>
      </c>
      <c r="FI4">
        <v>0.178420504797905</v>
      </c>
      <c r="FJ4">
        <v>0.17423643621776699</v>
      </c>
      <c r="FK4">
        <v>0.204914767041392</v>
      </c>
      <c r="FM4">
        <f t="shared" si="2"/>
        <v>0.21745185257823921</v>
      </c>
      <c r="FN4">
        <f t="shared" si="3"/>
        <v>8.817360851374776E-3</v>
      </c>
      <c r="FP4">
        <v>1.77258144373197</v>
      </c>
      <c r="FQ4">
        <v>2.5354935320228602</v>
      </c>
      <c r="FR4">
        <v>1.43039607065087</v>
      </c>
    </row>
    <row r="5" spans="1:174">
      <c r="B5">
        <v>0.29089518318484497</v>
      </c>
      <c r="C5">
        <v>0.361406250944733</v>
      </c>
      <c r="D5">
        <v>0.32027089745392701</v>
      </c>
      <c r="E5">
        <v>0.31802869913597598</v>
      </c>
      <c r="F5">
        <v>0.36767274100717001</v>
      </c>
      <c r="G5">
        <v>0.61140735349504605</v>
      </c>
      <c r="H5">
        <v>0.76525511495723397</v>
      </c>
      <c r="I5">
        <v>0.48393656590384199</v>
      </c>
      <c r="J5">
        <v>0.381601556923232</v>
      </c>
      <c r="K5">
        <v>0.380607215333366</v>
      </c>
      <c r="L5">
        <v>0.372374124787822</v>
      </c>
      <c r="M5">
        <v>0.28161774693857899</v>
      </c>
      <c r="N5">
        <v>0.35779584122180802</v>
      </c>
      <c r="O5">
        <v>0.208076534952085</v>
      </c>
      <c r="P5">
        <v>0.51473926734165598</v>
      </c>
      <c r="Q5">
        <v>0.37486689170425003</v>
      </c>
      <c r="R5">
        <v>0.46093140403339</v>
      </c>
      <c r="S5">
        <v>0.46424294291553903</v>
      </c>
      <c r="T5">
        <v>0.54642934235624396</v>
      </c>
      <c r="U5">
        <v>0.50892237610012503</v>
      </c>
      <c r="V5">
        <v>0.56222691598573704</v>
      </c>
      <c r="W5">
        <v>0.43614295690075999</v>
      </c>
      <c r="X5">
        <v>0.18574687628797601</v>
      </c>
      <c r="Y5">
        <v>0.99434371299114099</v>
      </c>
      <c r="Z5">
        <v>0.58342843530344601</v>
      </c>
      <c r="AA5">
        <v>0.51110382531934095</v>
      </c>
      <c r="AB5">
        <v>0.28313117795530501</v>
      </c>
      <c r="AC5">
        <v>0.418888792906982</v>
      </c>
      <c r="AD5">
        <v>0.52476633034944598</v>
      </c>
      <c r="AE5">
        <v>0.65119498469084003</v>
      </c>
      <c r="AF5">
        <v>0.57121664629699298</v>
      </c>
      <c r="AG5">
        <v>0.50107749235866295</v>
      </c>
      <c r="AH5">
        <v>0.61383299952618497</v>
      </c>
      <c r="AI5">
        <v>0.444299612279422</v>
      </c>
      <c r="AJ5">
        <v>0.50403913223233998</v>
      </c>
      <c r="AK5">
        <v>0.68038245986509904</v>
      </c>
      <c r="AL5">
        <v>0.75307854841458499</v>
      </c>
      <c r="AM5">
        <v>0.36292106141980801</v>
      </c>
      <c r="AN5">
        <v>0.28506310459043199</v>
      </c>
      <c r="AO5">
        <v>0.55794057100295402</v>
      </c>
      <c r="AP5">
        <v>0.17574735583467199</v>
      </c>
      <c r="AQ5">
        <v>0.13672950841234799</v>
      </c>
      <c r="AR5">
        <v>0.13809636212418999</v>
      </c>
      <c r="AS5">
        <v>0.104916591134844</v>
      </c>
      <c r="AT5">
        <v>0.27486802663465199</v>
      </c>
      <c r="AU5">
        <v>0.27735267830516103</v>
      </c>
      <c r="AV5">
        <v>0.45248474671046601</v>
      </c>
      <c r="AW5">
        <v>0.46948270919137502</v>
      </c>
      <c r="AX5">
        <v>0.365434450682602</v>
      </c>
      <c r="AY5">
        <v>0.30426943718068999</v>
      </c>
      <c r="AZ5">
        <v>0.37260819710779203</v>
      </c>
      <c r="BA5">
        <v>0.49104270140077999</v>
      </c>
      <c r="BB5">
        <v>0.59550296998598795</v>
      </c>
      <c r="BC5">
        <v>0.49664242972757999</v>
      </c>
      <c r="BD5">
        <v>0.58318014103715998</v>
      </c>
      <c r="BE5">
        <v>0.79765647775423298</v>
      </c>
      <c r="BF5">
        <v>0.83167755718654701</v>
      </c>
      <c r="BG5">
        <v>0.322386375484776</v>
      </c>
      <c r="BH5">
        <v>0.57000093058555601</v>
      </c>
      <c r="BI5">
        <v>0.904951809716106</v>
      </c>
      <c r="BJ5">
        <v>0.49703634869178498</v>
      </c>
      <c r="BK5">
        <v>0.53172971313205997</v>
      </c>
      <c r="BL5">
        <v>0.37177962528146402</v>
      </c>
      <c r="BM5">
        <v>0.42327509796127399</v>
      </c>
      <c r="BN5">
        <v>0.43601250068367298</v>
      </c>
      <c r="BO5">
        <v>0.37711314720906902</v>
      </c>
      <c r="BP5">
        <v>0.64557728032486505</v>
      </c>
      <c r="BQ5">
        <v>0.60685184824773997</v>
      </c>
      <c r="BR5">
        <v>0.94627161733545295</v>
      </c>
      <c r="BS5">
        <v>0.73661240807120498</v>
      </c>
      <c r="BT5">
        <v>0.49778482701294002</v>
      </c>
      <c r="BU5">
        <v>0.68442148868636399</v>
      </c>
      <c r="BV5">
        <v>0.63498442727885096</v>
      </c>
      <c r="BW5">
        <v>0.68037450570963198</v>
      </c>
      <c r="BX5">
        <v>0.86271207208936795</v>
      </c>
      <c r="BY5">
        <v>0.66996267673621501</v>
      </c>
      <c r="BZ5">
        <v>0.49721662990869497</v>
      </c>
      <c r="CA5">
        <v>0.46422690552042201</v>
      </c>
      <c r="CB5">
        <v>0.44149134594685402</v>
      </c>
      <c r="CC5">
        <v>0.61196045215295203</v>
      </c>
      <c r="CD5">
        <v>0.58600761890339004</v>
      </c>
      <c r="CE5">
        <v>0.58991987708812699</v>
      </c>
      <c r="CF5">
        <v>0.69902129365218302</v>
      </c>
      <c r="CG5">
        <v>0.24420530242545399</v>
      </c>
      <c r="CH5">
        <v>0.28633979019311501</v>
      </c>
      <c r="CI5">
        <v>1.03505072636217</v>
      </c>
      <c r="CK5">
        <f t="shared" si="0"/>
        <v>0.4944055194205948</v>
      </c>
      <c r="CL5">
        <f t="shared" si="1"/>
        <v>2.1010010611386763E-2</v>
      </c>
      <c r="CN5">
        <v>0.94879538155582899</v>
      </c>
      <c r="CO5">
        <v>2.1070441232674599</v>
      </c>
      <c r="CP5">
        <v>2.2207571455631898</v>
      </c>
      <c r="CS5">
        <v>0.50372154619078902</v>
      </c>
      <c r="CT5">
        <v>0.37327229220435298</v>
      </c>
      <c r="CU5">
        <v>0.46689892736496902</v>
      </c>
      <c r="CV5">
        <v>0.402375955290462</v>
      </c>
      <c r="CW5">
        <v>0.16471857716799901</v>
      </c>
      <c r="CX5">
        <v>0.33428453801196001</v>
      </c>
      <c r="CY5">
        <v>0.26341477755461001</v>
      </c>
      <c r="CZ5">
        <v>0.355411739556103</v>
      </c>
      <c r="DA5">
        <v>0.42814099557044499</v>
      </c>
      <c r="DB5">
        <v>0.263244663560738</v>
      </c>
      <c r="DC5">
        <v>0.27675260838353399</v>
      </c>
      <c r="DD5">
        <v>0.31908486344074699</v>
      </c>
      <c r="DE5">
        <v>0.32305681246219897</v>
      </c>
      <c r="DF5">
        <v>0.29176821359502397</v>
      </c>
      <c r="DG5">
        <v>0.303408197557615</v>
      </c>
      <c r="DH5">
        <v>0.42976672566015001</v>
      </c>
      <c r="DI5">
        <v>0.38999605244817798</v>
      </c>
      <c r="DJ5">
        <v>0.31188506651916398</v>
      </c>
      <c r="DK5">
        <v>0.255415156633437</v>
      </c>
      <c r="DL5">
        <v>0.30587817498050202</v>
      </c>
      <c r="DM5">
        <v>0.28619934151577497</v>
      </c>
      <c r="DN5">
        <v>0.37042214632880799</v>
      </c>
      <c r="DO5">
        <v>0.14589111912715999</v>
      </c>
      <c r="DP5">
        <v>0.20555010206344501</v>
      </c>
      <c r="DQ5">
        <v>0.265677598790027</v>
      </c>
      <c r="DR5">
        <v>0.23959036976189199</v>
      </c>
      <c r="DS5">
        <v>0.27180811996438298</v>
      </c>
      <c r="DT5">
        <v>0.34948678283079398</v>
      </c>
      <c r="DU5">
        <v>0.31860364686684001</v>
      </c>
      <c r="DV5">
        <v>9.3399457944169498E-2</v>
      </c>
      <c r="DW5">
        <v>0.114679381873807</v>
      </c>
      <c r="DX5">
        <v>0.205378304493437</v>
      </c>
      <c r="DY5">
        <v>0.50796846689504904</v>
      </c>
      <c r="DZ5">
        <v>0.32965822260981198</v>
      </c>
      <c r="EA5">
        <v>0.66191531556385996</v>
      </c>
      <c r="EB5">
        <v>0.50968390371193195</v>
      </c>
      <c r="EC5">
        <v>0.44566436789623798</v>
      </c>
      <c r="ED5">
        <v>0.36013675627210201</v>
      </c>
      <c r="EE5">
        <v>0.38369853642160501</v>
      </c>
      <c r="EF5">
        <v>0.50081157463142101</v>
      </c>
      <c r="EG5">
        <v>0.47074762453136099</v>
      </c>
      <c r="EH5">
        <v>0.46640807345111401</v>
      </c>
      <c r="EI5">
        <v>0.43121728178854601</v>
      </c>
      <c r="EJ5">
        <v>0.34178275028004601</v>
      </c>
      <c r="EK5">
        <v>0.33961247051329402</v>
      </c>
      <c r="EL5">
        <v>0.29560329965111698</v>
      </c>
      <c r="EM5">
        <v>0.39921360226710301</v>
      </c>
      <c r="EN5">
        <v>0.18313222073938401</v>
      </c>
      <c r="EO5">
        <v>0.33813812808275701</v>
      </c>
      <c r="EP5">
        <v>0.34889108908097499</v>
      </c>
      <c r="EQ5">
        <v>0.290845978223645</v>
      </c>
      <c r="ER5">
        <v>0.27114581676285898</v>
      </c>
      <c r="ES5">
        <v>0.38587354523980899</v>
      </c>
      <c r="ET5">
        <v>0.21667359839987499</v>
      </c>
      <c r="EU5">
        <v>0.39467877579712901</v>
      </c>
      <c r="EV5">
        <v>0.211110974082444</v>
      </c>
      <c r="EW5">
        <v>0.35503490306792301</v>
      </c>
      <c r="EX5">
        <v>0.31566069009818398</v>
      </c>
      <c r="EY5">
        <v>0.33567391705305599</v>
      </c>
      <c r="EZ5">
        <v>0.33487595096371298</v>
      </c>
      <c r="FA5">
        <v>0.14721897554125399</v>
      </c>
      <c r="FB5">
        <v>0.147006075688659</v>
      </c>
      <c r="FC5">
        <v>0.241627304241186</v>
      </c>
      <c r="FD5">
        <v>0.25900702112260299</v>
      </c>
      <c r="FE5">
        <v>0.28662278670811497</v>
      </c>
      <c r="FF5">
        <v>0.11779582139247401</v>
      </c>
      <c r="FG5">
        <v>0.26895817034133401</v>
      </c>
      <c r="FH5">
        <v>0.211988449053509</v>
      </c>
      <c r="FI5">
        <v>0.25003789855652298</v>
      </c>
      <c r="FJ5">
        <v>0.24731448488003599</v>
      </c>
      <c r="FK5">
        <v>0.30252212054281402</v>
      </c>
      <c r="FM5">
        <f t="shared" si="2"/>
        <v>0.3173963267303998</v>
      </c>
      <c r="FN5">
        <f t="shared" si="3"/>
        <v>1.2681426050946128E-2</v>
      </c>
      <c r="FP5">
        <v>1.5954765469516401</v>
      </c>
      <c r="FQ5">
        <v>2.2583373210387001</v>
      </c>
      <c r="FR5">
        <v>1.4154625621752499</v>
      </c>
    </row>
    <row r="6" spans="1:174">
      <c r="B6">
        <v>0.39935979738505001</v>
      </c>
      <c r="C6">
        <v>0.46920952845635</v>
      </c>
      <c r="D6">
        <v>0.41344305876469001</v>
      </c>
      <c r="E6">
        <v>0.41324456100374302</v>
      </c>
      <c r="F6">
        <v>0.47488936638479901</v>
      </c>
      <c r="G6">
        <v>0.78339836723794798</v>
      </c>
      <c r="H6">
        <v>0.99572325604726997</v>
      </c>
      <c r="I6">
        <v>0.60103934851194696</v>
      </c>
      <c r="J6">
        <v>0.49801717916954302</v>
      </c>
      <c r="K6">
        <v>0.49265510045316202</v>
      </c>
      <c r="L6">
        <v>0.47131005546163202</v>
      </c>
      <c r="M6">
        <v>0.36430751834932501</v>
      </c>
      <c r="N6">
        <v>0.469568475742764</v>
      </c>
      <c r="O6">
        <v>0.26969003910022299</v>
      </c>
      <c r="P6">
        <v>0.66474968736257301</v>
      </c>
      <c r="Q6">
        <v>0.47068454569588902</v>
      </c>
      <c r="R6">
        <v>0.54856958497436104</v>
      </c>
      <c r="S6">
        <v>0.61424519430665603</v>
      </c>
      <c r="T6">
        <v>0.69344334883953296</v>
      </c>
      <c r="U6">
        <v>0.64798614315467895</v>
      </c>
      <c r="V6">
        <v>0.74293242222995404</v>
      </c>
      <c r="W6">
        <v>0.57528684689883003</v>
      </c>
      <c r="X6">
        <v>0.237317765076445</v>
      </c>
      <c r="Y6">
        <v>1.29103027959525</v>
      </c>
      <c r="Z6">
        <v>0.75072042890042801</v>
      </c>
      <c r="AA6">
        <v>0.66188429682905403</v>
      </c>
      <c r="AB6">
        <v>0.36980996987464099</v>
      </c>
      <c r="AC6">
        <v>0.53375247856191899</v>
      </c>
      <c r="AD6">
        <v>0.68483755669342605</v>
      </c>
      <c r="AE6">
        <v>0.840201351225909</v>
      </c>
      <c r="AF6">
        <v>0.73556126140259503</v>
      </c>
      <c r="AG6">
        <v>0.61083206250690603</v>
      </c>
      <c r="AH6">
        <v>0.80237220023970701</v>
      </c>
      <c r="AI6">
        <v>0.57596680780967902</v>
      </c>
      <c r="AJ6">
        <v>0.66067560226802802</v>
      </c>
      <c r="AK6">
        <v>0.87903771264184005</v>
      </c>
      <c r="AL6">
        <v>0.965486630777874</v>
      </c>
      <c r="AM6">
        <v>0.46499920006692103</v>
      </c>
      <c r="AN6">
        <v>0.38110447528851699</v>
      </c>
      <c r="AO6">
        <v>0.73167147130263299</v>
      </c>
      <c r="AP6">
        <v>0.235267389545742</v>
      </c>
      <c r="AQ6">
        <v>0.16149938123518801</v>
      </c>
      <c r="AR6">
        <v>0.18071981178809199</v>
      </c>
      <c r="AS6">
        <v>0.131285769549078</v>
      </c>
      <c r="AT6">
        <v>0.36306347657260102</v>
      </c>
      <c r="AU6">
        <v>0.37670490918381799</v>
      </c>
      <c r="AV6">
        <v>0.57508116248316798</v>
      </c>
      <c r="AW6">
        <v>0.61840075193452904</v>
      </c>
      <c r="AX6">
        <v>0.47512722727476597</v>
      </c>
      <c r="AY6">
        <v>0.40244994900067699</v>
      </c>
      <c r="AZ6">
        <v>0.48830474321481099</v>
      </c>
      <c r="BA6">
        <v>0.64633692250511598</v>
      </c>
      <c r="BB6">
        <v>0.77354873245140998</v>
      </c>
      <c r="BC6">
        <v>0.65634161133491997</v>
      </c>
      <c r="BD6">
        <v>0.76413546515904196</v>
      </c>
      <c r="BE6">
        <v>1.0455009586073001</v>
      </c>
      <c r="BF6">
        <v>1.1051689303760099</v>
      </c>
      <c r="BG6">
        <v>0.41847732023422402</v>
      </c>
      <c r="BH6">
        <v>0.72342626364481899</v>
      </c>
      <c r="BI6">
        <v>1.2051252627482001</v>
      </c>
      <c r="BJ6">
        <v>0.65510841764468297</v>
      </c>
      <c r="BK6">
        <v>0.71038258003113397</v>
      </c>
      <c r="BL6">
        <v>0.49733931072172499</v>
      </c>
      <c r="BM6">
        <v>0.55971844812759497</v>
      </c>
      <c r="BN6">
        <v>0.57452045636701199</v>
      </c>
      <c r="BO6">
        <v>0.487963329421986</v>
      </c>
      <c r="BP6">
        <v>0.83204748293168496</v>
      </c>
      <c r="BQ6">
        <v>0.78958485661924704</v>
      </c>
      <c r="BR6">
        <v>1.24394235830473</v>
      </c>
      <c r="BS6">
        <v>0.95688900831088497</v>
      </c>
      <c r="BT6">
        <v>0.66194643148239396</v>
      </c>
      <c r="BU6">
        <v>0.91338127309002504</v>
      </c>
      <c r="BV6">
        <v>0.82619932826860099</v>
      </c>
      <c r="BW6">
        <v>0.88641905941416199</v>
      </c>
      <c r="BX6">
        <v>1.17423177013755</v>
      </c>
      <c r="BY6">
        <v>0.88461319655523596</v>
      </c>
      <c r="BZ6">
        <v>0.636088490933576</v>
      </c>
      <c r="CA6">
        <v>0.59970684836426102</v>
      </c>
      <c r="CB6">
        <v>0.56339466864712096</v>
      </c>
      <c r="CC6">
        <v>0.78554158007456698</v>
      </c>
      <c r="CD6">
        <v>0.74702764422508905</v>
      </c>
      <c r="CE6">
        <v>0.76232516250480198</v>
      </c>
      <c r="CF6">
        <v>0.90225179236591202</v>
      </c>
      <c r="CG6">
        <v>0.31697843647134899</v>
      </c>
      <c r="CH6">
        <v>0.37164287735590301</v>
      </c>
      <c r="CI6">
        <v>1.3571262109826501</v>
      </c>
      <c r="CK6">
        <f t="shared" si="0"/>
        <v>0.64294595389290798</v>
      </c>
      <c r="CL6">
        <f t="shared" si="1"/>
        <v>2.7659136509423501E-2</v>
      </c>
      <c r="CN6">
        <v>1.6422031036836</v>
      </c>
      <c r="CO6">
        <v>2.2201334444818301</v>
      </c>
      <c r="CP6">
        <v>1.35192379036544</v>
      </c>
      <c r="CS6">
        <v>0.64947694452488003</v>
      </c>
      <c r="CT6">
        <v>0.47983805240117999</v>
      </c>
      <c r="CU6">
        <v>0.58289645089818598</v>
      </c>
      <c r="CV6">
        <v>0.51580492521102095</v>
      </c>
      <c r="CW6">
        <v>0.217260357925319</v>
      </c>
      <c r="CX6">
        <v>0.44140446726421101</v>
      </c>
      <c r="CY6">
        <v>0.34067951636648802</v>
      </c>
      <c r="CZ6">
        <v>0.46449520653875997</v>
      </c>
      <c r="DA6">
        <v>0.56472501466129899</v>
      </c>
      <c r="DB6">
        <v>0.32236926682654299</v>
      </c>
      <c r="DC6">
        <v>0.34919275845147302</v>
      </c>
      <c r="DD6">
        <v>0.39801811056152397</v>
      </c>
      <c r="DE6">
        <v>0.41593986719960202</v>
      </c>
      <c r="DF6">
        <v>0.37055053424871898</v>
      </c>
      <c r="DG6">
        <v>0.39034467600712802</v>
      </c>
      <c r="DH6">
        <v>0.51031422559039197</v>
      </c>
      <c r="DI6">
        <v>0.48834730703246498</v>
      </c>
      <c r="DJ6">
        <v>0.40383188435551998</v>
      </c>
      <c r="DK6">
        <v>0.31394922817670201</v>
      </c>
      <c r="DL6">
        <v>0.39297454176901703</v>
      </c>
      <c r="DM6">
        <v>0.36719322011106198</v>
      </c>
      <c r="DN6">
        <v>0.484330249581024</v>
      </c>
      <c r="DO6">
        <v>0.19299401153888701</v>
      </c>
      <c r="DP6">
        <v>0.27136154585990602</v>
      </c>
      <c r="DQ6">
        <v>0.35175579745271102</v>
      </c>
      <c r="DR6">
        <v>0.31813112705304403</v>
      </c>
      <c r="DS6">
        <v>0.34653499643112601</v>
      </c>
      <c r="DT6">
        <v>0.43184795002634302</v>
      </c>
      <c r="DU6">
        <v>0.42084187035757997</v>
      </c>
      <c r="DV6">
        <v>0.1394396222847</v>
      </c>
      <c r="DW6">
        <v>0.14704407541818501</v>
      </c>
      <c r="DX6">
        <v>0.28020067084081601</v>
      </c>
      <c r="DY6">
        <v>0.66499167187292696</v>
      </c>
      <c r="DZ6">
        <v>0.43063526920027401</v>
      </c>
      <c r="EA6">
        <v>0.83923078185093303</v>
      </c>
      <c r="EB6">
        <v>0.65082674168069998</v>
      </c>
      <c r="EC6">
        <v>0.58499359003225204</v>
      </c>
      <c r="ED6">
        <v>0.48283323912793402</v>
      </c>
      <c r="EE6">
        <v>0.453689203715478</v>
      </c>
      <c r="EF6">
        <v>0.63740032108255296</v>
      </c>
      <c r="EG6">
        <v>0.61821655392632802</v>
      </c>
      <c r="EH6">
        <v>0.61099318260888502</v>
      </c>
      <c r="EI6">
        <v>0.57162780654981205</v>
      </c>
      <c r="EJ6">
        <v>0.45595024037492998</v>
      </c>
      <c r="EK6">
        <v>0.45587095189322902</v>
      </c>
      <c r="EL6">
        <v>0.433075601308195</v>
      </c>
      <c r="EM6">
        <v>0.51870838756580395</v>
      </c>
      <c r="EN6">
        <v>0.25214549010955101</v>
      </c>
      <c r="EO6">
        <v>0.43704101828782399</v>
      </c>
      <c r="EP6">
        <v>0.46871636529006899</v>
      </c>
      <c r="EQ6">
        <v>0.41924848935471198</v>
      </c>
      <c r="ER6">
        <v>0.356008076254553</v>
      </c>
      <c r="ES6">
        <v>0.45884256049529198</v>
      </c>
      <c r="ET6">
        <v>0.27638479654226999</v>
      </c>
      <c r="EU6">
        <v>0.49610546123729599</v>
      </c>
      <c r="EV6">
        <v>0.26978432756714399</v>
      </c>
      <c r="EW6">
        <v>0.44877293030589699</v>
      </c>
      <c r="EX6">
        <v>0.403056946993886</v>
      </c>
      <c r="EY6">
        <v>0.423602938995843</v>
      </c>
      <c r="EZ6">
        <v>0.41057827802340202</v>
      </c>
      <c r="FA6">
        <v>0.176835363284016</v>
      </c>
      <c r="FB6">
        <v>0.19443424328699899</v>
      </c>
      <c r="FC6">
        <v>0.28917782697566002</v>
      </c>
      <c r="FD6">
        <v>0.28515493095669497</v>
      </c>
      <c r="FE6">
        <v>0.34747675615303097</v>
      </c>
      <c r="FF6">
        <v>0.13964503469110501</v>
      </c>
      <c r="FG6">
        <v>0.35044692483592399</v>
      </c>
      <c r="FH6">
        <v>0.292478599076615</v>
      </c>
      <c r="FI6">
        <v>0.30448940140209702</v>
      </c>
      <c r="FJ6">
        <v>0.31548402848200202</v>
      </c>
      <c r="FK6">
        <v>0.40232786604953802</v>
      </c>
      <c r="FM6">
        <f t="shared" si="2"/>
        <v>0.40832916437193612</v>
      </c>
      <c r="FN6">
        <f t="shared" si="3"/>
        <v>1.6246724388635659E-2</v>
      </c>
      <c r="FP6">
        <v>1.18294186572076</v>
      </c>
      <c r="FQ6">
        <v>0.94915864640599501</v>
      </c>
      <c r="FR6">
        <v>0.80237133701213703</v>
      </c>
    </row>
    <row r="7" spans="1:174">
      <c r="B7">
        <v>0.495848524959976</v>
      </c>
      <c r="C7">
        <v>0.56867157866912998</v>
      </c>
      <c r="D7">
        <v>0.51927836302304398</v>
      </c>
      <c r="E7">
        <v>0.49022330109541301</v>
      </c>
      <c r="F7">
        <v>0.593524480785937</v>
      </c>
      <c r="G7">
        <v>0.97876192885635704</v>
      </c>
      <c r="H7">
        <v>1.2006230325210701</v>
      </c>
      <c r="I7">
        <v>0.72709216084234896</v>
      </c>
      <c r="J7">
        <v>0.58254539619879397</v>
      </c>
      <c r="K7">
        <v>0.60065026212079198</v>
      </c>
      <c r="L7">
        <v>0.55910129972563505</v>
      </c>
      <c r="M7">
        <v>0.43308672326720998</v>
      </c>
      <c r="N7">
        <v>0.56281099954874703</v>
      </c>
      <c r="O7">
        <v>0.32929389690605498</v>
      </c>
      <c r="P7">
        <v>0.79338158293185002</v>
      </c>
      <c r="Q7">
        <v>0.55956012787171305</v>
      </c>
      <c r="R7">
        <v>0.62593955542645496</v>
      </c>
      <c r="S7">
        <v>0.74922114977384402</v>
      </c>
      <c r="T7">
        <v>0.82882196323611301</v>
      </c>
      <c r="U7">
        <v>0.79741237206147797</v>
      </c>
      <c r="V7">
        <v>0.90436262342334695</v>
      </c>
      <c r="W7">
        <v>0.69809836965390504</v>
      </c>
      <c r="X7">
        <v>0.28386454715658199</v>
      </c>
      <c r="Y7">
        <v>1.53292272054857</v>
      </c>
      <c r="Z7">
        <v>0.89928847494240405</v>
      </c>
      <c r="AA7">
        <v>0.80263164500065598</v>
      </c>
      <c r="AB7">
        <v>0.453885235349198</v>
      </c>
      <c r="AC7">
        <v>0.64760013807915595</v>
      </c>
      <c r="AD7">
        <v>0.78689036640630805</v>
      </c>
      <c r="AE7">
        <v>0.99698650416424495</v>
      </c>
      <c r="AF7">
        <v>0.85971960602434305</v>
      </c>
      <c r="AG7">
        <v>0.72988189381228297</v>
      </c>
      <c r="AH7">
        <v>0.97185725602990003</v>
      </c>
      <c r="AI7">
        <v>0.66366181438199401</v>
      </c>
      <c r="AJ7">
        <v>0.73732016233346298</v>
      </c>
      <c r="AK7">
        <v>1.0395588776968501</v>
      </c>
      <c r="AL7">
        <v>1.1514804184002101</v>
      </c>
      <c r="AM7">
        <v>0.56043593288176796</v>
      </c>
      <c r="AN7">
        <v>0.45915340529835502</v>
      </c>
      <c r="AO7">
        <v>0.87815853932258803</v>
      </c>
      <c r="AP7">
        <v>0.295451130763419</v>
      </c>
      <c r="AQ7">
        <v>0.19183155396478399</v>
      </c>
      <c r="AR7">
        <v>0.20280547850636399</v>
      </c>
      <c r="AS7">
        <v>0.15661298427046999</v>
      </c>
      <c r="AT7">
        <v>0.41987459858620801</v>
      </c>
      <c r="AU7">
        <v>0.46445248471881101</v>
      </c>
      <c r="AV7">
        <v>0.69023650139412895</v>
      </c>
      <c r="AW7">
        <v>0.75240637878205996</v>
      </c>
      <c r="AX7">
        <v>0.58047953040019895</v>
      </c>
      <c r="AY7">
        <v>0.49510256772260502</v>
      </c>
      <c r="AZ7">
        <v>0.59364804295693696</v>
      </c>
      <c r="BA7">
        <v>0.78343812505408195</v>
      </c>
      <c r="BB7">
        <v>0.93155799381392201</v>
      </c>
      <c r="BC7">
        <v>0.78213061556658703</v>
      </c>
      <c r="BD7">
        <v>0.927792513085551</v>
      </c>
      <c r="BE7">
        <v>1.28114269800618</v>
      </c>
      <c r="BF7">
        <v>1.28484757330108</v>
      </c>
      <c r="BG7">
        <v>0.52889482047152403</v>
      </c>
      <c r="BH7">
        <v>0.88253853080367595</v>
      </c>
      <c r="BI7">
        <v>1.5287265528046099</v>
      </c>
      <c r="BJ7">
        <v>0.83193576303134997</v>
      </c>
      <c r="BK7">
        <v>0.90214606367945305</v>
      </c>
      <c r="BL7">
        <v>0.646447665152446</v>
      </c>
      <c r="BM7">
        <v>0.67699709282742804</v>
      </c>
      <c r="BN7">
        <v>0.70525798799217099</v>
      </c>
      <c r="BO7">
        <v>0.59205950024290399</v>
      </c>
      <c r="BP7">
        <v>1.01901041497067</v>
      </c>
      <c r="BQ7">
        <v>0.978764414895129</v>
      </c>
      <c r="BR7">
        <v>1.47689190489273</v>
      </c>
      <c r="BS7">
        <v>1.1723207948818599</v>
      </c>
      <c r="BT7">
        <v>0.80115078067742396</v>
      </c>
      <c r="BU7">
        <v>1.1219690179216399</v>
      </c>
      <c r="BV7">
        <v>1.0104732023131699</v>
      </c>
      <c r="BW7">
        <v>1.0839422508135601</v>
      </c>
      <c r="BX7">
        <v>1.4194106894134999</v>
      </c>
      <c r="BY7">
        <v>1.07841476562012</v>
      </c>
      <c r="BZ7">
        <v>0.76425657312073103</v>
      </c>
      <c r="CA7">
        <v>0.71510732026907697</v>
      </c>
      <c r="CB7">
        <v>0.67922002369593704</v>
      </c>
      <c r="CC7">
        <v>0.964687811750361</v>
      </c>
      <c r="CD7">
        <v>0.90146540531637098</v>
      </c>
      <c r="CE7">
        <v>0.930438856077763</v>
      </c>
      <c r="CF7">
        <v>1.09450861200928</v>
      </c>
      <c r="CG7">
        <v>0.38376037299172799</v>
      </c>
      <c r="CH7">
        <v>0.459687270148191</v>
      </c>
      <c r="CI7">
        <v>1.6752960739832099</v>
      </c>
      <c r="CK7">
        <f t="shared" si="0"/>
        <v>0.77806044807429664</v>
      </c>
      <c r="CL7">
        <f t="shared" si="1"/>
        <v>3.3609497174574399E-2</v>
      </c>
      <c r="CN7">
        <v>2.2080825318944801</v>
      </c>
      <c r="CO7">
        <v>3.8760487615780899</v>
      </c>
      <c r="CP7">
        <v>1.75539125263245</v>
      </c>
      <c r="CS7">
        <v>0.79857792895489599</v>
      </c>
      <c r="CT7">
        <v>0.59190144446295401</v>
      </c>
      <c r="CU7">
        <v>0.72169079367789801</v>
      </c>
      <c r="CV7">
        <v>0.61811645070198595</v>
      </c>
      <c r="CW7">
        <v>0.26797463598480598</v>
      </c>
      <c r="CX7">
        <v>0.53944248586577304</v>
      </c>
      <c r="CY7">
        <v>0.42679630675041202</v>
      </c>
      <c r="CZ7">
        <v>0.55827778865572597</v>
      </c>
      <c r="DA7">
        <v>0.69709160734432496</v>
      </c>
      <c r="DB7">
        <v>0.37175010464714098</v>
      </c>
      <c r="DC7">
        <v>0.41699425412070501</v>
      </c>
      <c r="DD7">
        <v>0.46757413122948099</v>
      </c>
      <c r="DE7">
        <v>0.51089345889224003</v>
      </c>
      <c r="DF7">
        <v>0.44378408877467501</v>
      </c>
      <c r="DG7">
        <v>0.48641313099113298</v>
      </c>
      <c r="DH7">
        <v>0.60088137684592702</v>
      </c>
      <c r="DI7">
        <v>0.57540073492358601</v>
      </c>
      <c r="DJ7">
        <v>0.48815341562465098</v>
      </c>
      <c r="DK7">
        <v>0.37691422466254498</v>
      </c>
      <c r="DL7">
        <v>0.46994408723842002</v>
      </c>
      <c r="DM7">
        <v>0.44788029835090898</v>
      </c>
      <c r="DN7">
        <v>0.59253044781938502</v>
      </c>
      <c r="DO7">
        <v>0.22684994761528501</v>
      </c>
      <c r="DP7">
        <v>0.33956311933543398</v>
      </c>
      <c r="DQ7">
        <v>0.43521582951487298</v>
      </c>
      <c r="DR7">
        <v>0.39692973184491798</v>
      </c>
      <c r="DS7">
        <v>0.42395760909512697</v>
      </c>
      <c r="DT7">
        <v>0.53154177665483504</v>
      </c>
      <c r="DU7">
        <v>0.50357338945031305</v>
      </c>
      <c r="DV7">
        <v>0.18958148182580201</v>
      </c>
      <c r="DW7">
        <v>0.182763033848301</v>
      </c>
      <c r="DX7">
        <v>0.34757149439742901</v>
      </c>
      <c r="DY7">
        <v>0.75107493890436905</v>
      </c>
      <c r="DZ7">
        <v>0.51916646604852201</v>
      </c>
      <c r="EA7">
        <v>0.99515651880523703</v>
      </c>
      <c r="EB7">
        <v>0.77662834726599494</v>
      </c>
      <c r="EC7">
        <v>0.703171885515808</v>
      </c>
      <c r="ED7">
        <v>0.58308534113311605</v>
      </c>
      <c r="EE7">
        <v>0.47844218095019497</v>
      </c>
      <c r="EF7">
        <v>0.76223500336985905</v>
      </c>
      <c r="EG7">
        <v>0.75202293643792195</v>
      </c>
      <c r="EH7">
        <v>0.74230004964570395</v>
      </c>
      <c r="EI7">
        <v>0.68776674556792505</v>
      </c>
      <c r="EJ7">
        <v>0.56768314148302601</v>
      </c>
      <c r="EK7">
        <v>0.568932585724503</v>
      </c>
      <c r="EL7">
        <v>0.56676621835315499</v>
      </c>
      <c r="EM7">
        <v>0.63220723442089299</v>
      </c>
      <c r="EN7">
        <v>0.29161300410499102</v>
      </c>
      <c r="EO7">
        <v>0.51657896585122598</v>
      </c>
      <c r="EP7">
        <v>0.55437958209237903</v>
      </c>
      <c r="EQ7">
        <v>0.485357089579391</v>
      </c>
      <c r="ER7">
        <v>0.43568375233347301</v>
      </c>
      <c r="ES7">
        <v>0.52365098898944096</v>
      </c>
      <c r="ET7">
        <v>0.32903560242424201</v>
      </c>
      <c r="EU7">
        <v>0.59166712690756895</v>
      </c>
      <c r="EV7">
        <v>0.32842505762954299</v>
      </c>
      <c r="EW7">
        <v>0.53749474012971199</v>
      </c>
      <c r="EX7">
        <v>0.48657024468334098</v>
      </c>
      <c r="EY7">
        <v>0.50435384961201501</v>
      </c>
      <c r="EZ7">
        <v>0.47022549371799699</v>
      </c>
      <c r="FA7">
        <v>0.21416157848093001</v>
      </c>
      <c r="FB7">
        <v>0.24001944262045699</v>
      </c>
      <c r="FC7">
        <v>0.317179360352284</v>
      </c>
      <c r="FD7">
        <v>0.33292313515941102</v>
      </c>
      <c r="FE7">
        <v>0.40373669055851802</v>
      </c>
      <c r="FF7">
        <v>0.173471251274394</v>
      </c>
      <c r="FG7">
        <v>0.427672204026459</v>
      </c>
      <c r="FH7">
        <v>0.35892512296354501</v>
      </c>
      <c r="FI7">
        <v>0.36319887986327898</v>
      </c>
      <c r="FJ7">
        <v>0.36102665422471503</v>
      </c>
      <c r="FK7">
        <v>0.49378062442125997</v>
      </c>
      <c r="FM7">
        <f t="shared" si="2"/>
        <v>0.49118733303843243</v>
      </c>
      <c r="FN7">
        <f t="shared" si="3"/>
        <v>1.9416408530402617E-2</v>
      </c>
      <c r="FP7">
        <v>1.38440456986977</v>
      </c>
      <c r="FQ7">
        <v>2.1902874925498002</v>
      </c>
      <c r="FR7">
        <v>1.5821151852711901</v>
      </c>
    </row>
    <row r="8" spans="1:174">
      <c r="B8">
        <v>0.58328867492769498</v>
      </c>
      <c r="C8">
        <v>0.65912650625811597</v>
      </c>
      <c r="D8">
        <v>0.60985483083019398</v>
      </c>
      <c r="E8">
        <v>0.55147069262200299</v>
      </c>
      <c r="F8">
        <v>0.68960014425873495</v>
      </c>
      <c r="G8">
        <v>1.1479144592482</v>
      </c>
      <c r="H8">
        <v>1.4098496573371</v>
      </c>
      <c r="I8">
        <v>0.85281322976889296</v>
      </c>
      <c r="J8">
        <v>0.65595463961965805</v>
      </c>
      <c r="K8">
        <v>0.69898854691053003</v>
      </c>
      <c r="L8">
        <v>0.63266174725994695</v>
      </c>
      <c r="M8">
        <v>0.50947545237392999</v>
      </c>
      <c r="N8">
        <v>0.64347304858667997</v>
      </c>
      <c r="O8">
        <v>0.37367784714436397</v>
      </c>
      <c r="P8">
        <v>0.89829851938466698</v>
      </c>
      <c r="Q8">
        <v>0.61895235354977896</v>
      </c>
      <c r="R8">
        <v>0.66871782959333703</v>
      </c>
      <c r="S8">
        <v>0.85920179147143505</v>
      </c>
      <c r="T8">
        <v>0.94633006967827005</v>
      </c>
      <c r="U8">
        <v>0.92508235064595501</v>
      </c>
      <c r="V8">
        <v>1.0548901134408399</v>
      </c>
      <c r="W8">
        <v>0.809500934404355</v>
      </c>
      <c r="X8">
        <v>0.319779388446986</v>
      </c>
      <c r="Y8">
        <v>1.76401209837225</v>
      </c>
      <c r="Z8">
        <v>1.04170051932021</v>
      </c>
      <c r="AA8">
        <v>0.92522448718987405</v>
      </c>
      <c r="AB8">
        <v>0.55314316422830401</v>
      </c>
      <c r="AC8">
        <v>0.75706842003048302</v>
      </c>
      <c r="AD8">
        <v>0.90572429006630295</v>
      </c>
      <c r="AE8">
        <v>1.1226610748505701</v>
      </c>
      <c r="AF8">
        <v>0.97822711238208204</v>
      </c>
      <c r="AG8">
        <v>0.80914187018504702</v>
      </c>
      <c r="AH8">
        <v>1.0411736349297001</v>
      </c>
      <c r="AI8">
        <v>0.75205001155066897</v>
      </c>
      <c r="AJ8">
        <v>0.82929211156402405</v>
      </c>
      <c r="AK8">
        <v>1.1895946720275401</v>
      </c>
      <c r="AL8">
        <v>1.28674816598163</v>
      </c>
      <c r="AM8">
        <v>0.63926621714273502</v>
      </c>
      <c r="AN8">
        <v>0.51973578632010597</v>
      </c>
      <c r="AO8">
        <v>1.00098079262231</v>
      </c>
      <c r="AP8">
        <v>0.35231932607334598</v>
      </c>
      <c r="AQ8">
        <v>0.21973543768693299</v>
      </c>
      <c r="AR8">
        <v>0.23187362244828</v>
      </c>
      <c r="AS8">
        <v>0.185948784439778</v>
      </c>
      <c r="AT8">
        <v>0.50637236874629998</v>
      </c>
      <c r="AU8">
        <v>0.53612190008665095</v>
      </c>
      <c r="AV8">
        <v>0.80357509446755604</v>
      </c>
      <c r="AW8">
        <v>0.85389223942695502</v>
      </c>
      <c r="AX8">
        <v>0.68652380257182499</v>
      </c>
      <c r="AY8">
        <v>0.58977843070236502</v>
      </c>
      <c r="AZ8">
        <v>0.69043974917788398</v>
      </c>
      <c r="BA8">
        <v>0.91430342859354197</v>
      </c>
      <c r="BB8">
        <v>1.0857010398432101</v>
      </c>
      <c r="BC8">
        <v>0.91039693604298</v>
      </c>
      <c r="BD8">
        <v>1.0740283584191099</v>
      </c>
      <c r="BE8">
        <v>1.49005070352431</v>
      </c>
      <c r="BF8">
        <v>1.5038380734485901</v>
      </c>
      <c r="BG8">
        <v>0.62378767621876396</v>
      </c>
      <c r="BH8">
        <v>1.01572746349136</v>
      </c>
      <c r="BI8">
        <v>1.8328779225758101</v>
      </c>
      <c r="BJ8">
        <v>1.0083943105212401</v>
      </c>
      <c r="BK8">
        <v>1.0565519796853</v>
      </c>
      <c r="BL8">
        <v>0.75271865300964702</v>
      </c>
      <c r="BM8">
        <v>0.79034186225947001</v>
      </c>
      <c r="BN8">
        <v>0.81579739245537097</v>
      </c>
      <c r="BO8">
        <v>0.68817939108471105</v>
      </c>
      <c r="BP8">
        <v>1.17767666931305</v>
      </c>
      <c r="BQ8">
        <v>1.13804897913235</v>
      </c>
      <c r="BR8">
        <v>1.68652760930457</v>
      </c>
      <c r="BS8">
        <v>1.3558328973600899</v>
      </c>
      <c r="BT8">
        <v>0.92185152867517905</v>
      </c>
      <c r="BU8">
        <v>1.3141276600274201</v>
      </c>
      <c r="BV8">
        <v>1.22468902407575</v>
      </c>
      <c r="BW8">
        <v>1.2403418157181401</v>
      </c>
      <c r="BX8">
        <v>1.6625373873173499</v>
      </c>
      <c r="BY8">
        <v>1.2529099500380101</v>
      </c>
      <c r="BZ8">
        <v>0.89430811439763902</v>
      </c>
      <c r="CA8">
        <v>0.83415609384064504</v>
      </c>
      <c r="CB8">
        <v>0.79511561695503596</v>
      </c>
      <c r="CC8">
        <v>1.1387565399619299</v>
      </c>
      <c r="CD8">
        <v>1.0489173483219101</v>
      </c>
      <c r="CE8">
        <v>1.09802615241209</v>
      </c>
      <c r="CF8">
        <v>1.2871036463834999</v>
      </c>
      <c r="CG8">
        <v>0.44363066656838401</v>
      </c>
      <c r="CH8">
        <v>0.53059990290724401</v>
      </c>
      <c r="CI8">
        <v>1.94630093040179</v>
      </c>
      <c r="CK8">
        <f t="shared" si="0"/>
        <v>0.90052769461207971</v>
      </c>
      <c r="CL8">
        <f t="shared" si="1"/>
        <v>3.9186514102267297E-2</v>
      </c>
      <c r="CN8">
        <v>3.2315201436295999</v>
      </c>
      <c r="CO8">
        <v>3.7997428583713599</v>
      </c>
      <c r="CP8">
        <v>1.1758375902009801</v>
      </c>
      <c r="CS8">
        <v>0.924891798738677</v>
      </c>
      <c r="CT8">
        <v>0.68869801127220598</v>
      </c>
      <c r="CU8">
        <v>0.83120986272405195</v>
      </c>
      <c r="CV8">
        <v>0.71942058957803501</v>
      </c>
      <c r="CW8">
        <v>0.31405985936400099</v>
      </c>
      <c r="CX8">
        <v>0.62697241251283398</v>
      </c>
      <c r="CY8">
        <v>0.50426433589294395</v>
      </c>
      <c r="CZ8">
        <v>0.67061695128259402</v>
      </c>
      <c r="DA8">
        <v>0.82274166275194505</v>
      </c>
      <c r="DB8">
        <v>0.41799438015850798</v>
      </c>
      <c r="DC8">
        <v>0.503033845988204</v>
      </c>
      <c r="DD8">
        <v>0.55160556877272604</v>
      </c>
      <c r="DE8">
        <v>0.57844775279152905</v>
      </c>
      <c r="DF8">
        <v>0.50546637226728397</v>
      </c>
      <c r="DG8">
        <v>0.57362247904895403</v>
      </c>
      <c r="DH8">
        <v>0.68804612290313205</v>
      </c>
      <c r="DI8">
        <v>0.64908478041293205</v>
      </c>
      <c r="DJ8">
        <v>0.56756251608501895</v>
      </c>
      <c r="DK8">
        <v>0.43390469069343002</v>
      </c>
      <c r="DL8">
        <v>0.53827620821480404</v>
      </c>
      <c r="DM8">
        <v>0.51818742346286994</v>
      </c>
      <c r="DN8">
        <v>0.68738809574550197</v>
      </c>
      <c r="DO8">
        <v>0.26825488344841297</v>
      </c>
      <c r="DP8">
        <v>0.41077141241744602</v>
      </c>
      <c r="DQ8">
        <v>0.52046194136426704</v>
      </c>
      <c r="DR8">
        <v>0.46614820508661198</v>
      </c>
      <c r="DS8">
        <v>0.49242017059155102</v>
      </c>
      <c r="DT8">
        <v>0.63703760028079903</v>
      </c>
      <c r="DU8">
        <v>0.60098357712712203</v>
      </c>
      <c r="DV8">
        <v>0.24007803489326399</v>
      </c>
      <c r="DW8">
        <v>0.20885466034790401</v>
      </c>
      <c r="DX8">
        <v>0.40444464603205099</v>
      </c>
      <c r="DY8">
        <v>0.84496262901374897</v>
      </c>
      <c r="DZ8">
        <v>0.61440242385718402</v>
      </c>
      <c r="EA8">
        <v>1.1375974296164</v>
      </c>
      <c r="EB8">
        <v>0.88918322638750702</v>
      </c>
      <c r="EC8">
        <v>0.817313079663752</v>
      </c>
      <c r="ED8">
        <v>0.672441628016621</v>
      </c>
      <c r="EE8">
        <v>0.49234503675658697</v>
      </c>
      <c r="EF8">
        <v>0.847724477928676</v>
      </c>
      <c r="EG8">
        <v>0.85617384286076004</v>
      </c>
      <c r="EH8">
        <v>0.84241623293760404</v>
      </c>
      <c r="EI8">
        <v>0.80014686718713002</v>
      </c>
      <c r="EJ8">
        <v>0.670561227998415</v>
      </c>
      <c r="EK8">
        <v>0.67155163843179499</v>
      </c>
      <c r="EL8">
        <v>0.70441857116240303</v>
      </c>
      <c r="EM8">
        <v>0.73124695546922902</v>
      </c>
      <c r="EN8">
        <v>0.34127595082796602</v>
      </c>
      <c r="EO8">
        <v>0.58812086774374295</v>
      </c>
      <c r="EP8">
        <v>0.669474512838234</v>
      </c>
      <c r="EQ8">
        <v>0.58731340408627097</v>
      </c>
      <c r="ER8">
        <v>0.51391414692042703</v>
      </c>
      <c r="ES8">
        <v>0.58054006379031897</v>
      </c>
      <c r="ET8">
        <v>0.37293464756461697</v>
      </c>
      <c r="EU8">
        <v>0.66562206630856602</v>
      </c>
      <c r="EV8">
        <v>0.37253583248449801</v>
      </c>
      <c r="EW8">
        <v>0.61247634145727903</v>
      </c>
      <c r="EX8">
        <v>0.54511533094328601</v>
      </c>
      <c r="EY8">
        <v>0.583154891324419</v>
      </c>
      <c r="EZ8">
        <v>0.51933761947366097</v>
      </c>
      <c r="FA8">
        <v>0.242668137351994</v>
      </c>
      <c r="FB8">
        <v>0.27447169770424001</v>
      </c>
      <c r="FC8">
        <v>0.33874156103721398</v>
      </c>
      <c r="FD8">
        <v>0.33791386986378702</v>
      </c>
      <c r="FE8">
        <v>0.453646035031044</v>
      </c>
      <c r="FF8">
        <v>0.19900495127537099</v>
      </c>
      <c r="FG8">
        <v>0.49686846025313902</v>
      </c>
      <c r="FH8">
        <v>0.41807147321209798</v>
      </c>
      <c r="FI8">
        <v>0.40919131362072497</v>
      </c>
      <c r="FJ8">
        <v>0.405122692574307</v>
      </c>
      <c r="FK8">
        <v>0.57293345711050303</v>
      </c>
      <c r="FM8">
        <f t="shared" si="2"/>
        <v>0.56701247104700181</v>
      </c>
      <c r="FN8">
        <f t="shared" si="3"/>
        <v>2.2409766346265257E-2</v>
      </c>
      <c r="FP8">
        <v>1.95526651736043</v>
      </c>
      <c r="FQ8">
        <v>1.50275826403375</v>
      </c>
      <c r="FR8">
        <v>0.76856952783216304</v>
      </c>
    </row>
    <row r="9" spans="1:174">
      <c r="B9">
        <v>0.65242097584622405</v>
      </c>
      <c r="C9">
        <v>0.74089617640808003</v>
      </c>
      <c r="D9">
        <v>0.69172990419747005</v>
      </c>
      <c r="E9">
        <v>0.60659217585060898</v>
      </c>
      <c r="F9">
        <v>0.78746484810695705</v>
      </c>
      <c r="G9">
        <v>1.30682726180425</v>
      </c>
      <c r="H9">
        <v>1.5516676137579499</v>
      </c>
      <c r="I9">
        <v>0.92626140521088196</v>
      </c>
      <c r="J9">
        <v>0.70951085372394795</v>
      </c>
      <c r="K9">
        <v>0.76725549183346298</v>
      </c>
      <c r="L9">
        <v>0.69795196951039296</v>
      </c>
      <c r="M9">
        <v>0.57788308507613195</v>
      </c>
      <c r="N9">
        <v>0.724554010958949</v>
      </c>
      <c r="O9">
        <v>0.42822415961192201</v>
      </c>
      <c r="P9">
        <v>1.01387873625011</v>
      </c>
      <c r="Q9">
        <v>0.70653934114366101</v>
      </c>
      <c r="R9">
        <v>0.74240478090983197</v>
      </c>
      <c r="S9">
        <v>0.99169392111947796</v>
      </c>
      <c r="T9">
        <v>1.0510143058061701</v>
      </c>
      <c r="U9">
        <v>1.04503886126683</v>
      </c>
      <c r="V9">
        <v>1.1917199100370901</v>
      </c>
      <c r="W9">
        <v>0.91852164844498096</v>
      </c>
      <c r="X9">
        <v>0.36264075225225001</v>
      </c>
      <c r="Y9">
        <v>2.0057371124721799</v>
      </c>
      <c r="Z9">
        <v>1.1899489238481999</v>
      </c>
      <c r="AA9">
        <v>1.03807915607163</v>
      </c>
      <c r="AB9">
        <v>0.62346755694968303</v>
      </c>
      <c r="AC9">
        <v>0.84786983274512895</v>
      </c>
      <c r="AD9">
        <v>1.09816108948834</v>
      </c>
      <c r="AE9">
        <v>1.35071714625644</v>
      </c>
      <c r="AF9">
        <v>1.12977379537058</v>
      </c>
      <c r="AG9">
        <v>0.93186032200545099</v>
      </c>
      <c r="AH9">
        <v>1.30250015788877</v>
      </c>
      <c r="AI9">
        <v>0.87491772049937899</v>
      </c>
      <c r="AJ9">
        <v>0.97096071736933798</v>
      </c>
      <c r="AK9">
        <v>1.3741042933310099</v>
      </c>
      <c r="AL9">
        <v>1.4613591038132101</v>
      </c>
      <c r="AM9">
        <v>0.71906839094011499</v>
      </c>
      <c r="AN9">
        <v>0.57877847115613401</v>
      </c>
      <c r="AO9">
        <v>1.15626594764633</v>
      </c>
      <c r="AP9">
        <v>0.397236904950312</v>
      </c>
      <c r="AQ9">
        <v>0.24935829427224501</v>
      </c>
      <c r="AR9">
        <v>0.27204704020409998</v>
      </c>
      <c r="AS9">
        <v>0.21066848980535599</v>
      </c>
      <c r="AT9">
        <v>0.53375861039764205</v>
      </c>
      <c r="AU9">
        <v>0.60462251925891797</v>
      </c>
      <c r="AV9">
        <v>0.88942187184294896</v>
      </c>
      <c r="AW9">
        <v>0.98592588662482705</v>
      </c>
      <c r="AX9">
        <v>0.78736492942881198</v>
      </c>
      <c r="AY9">
        <v>0.68851169789518896</v>
      </c>
      <c r="AZ9">
        <v>0.78618180337705701</v>
      </c>
      <c r="BA9">
        <v>1.0253448839475201</v>
      </c>
      <c r="BB9">
        <v>1.1993305529690099</v>
      </c>
      <c r="BC9">
        <v>1.0211841908324299</v>
      </c>
      <c r="BD9">
        <v>1.1975107016972799</v>
      </c>
      <c r="BE9">
        <v>1.6652182545243699</v>
      </c>
      <c r="BF9">
        <v>1.69624712760438</v>
      </c>
      <c r="BG9">
        <v>0.72381296768223802</v>
      </c>
      <c r="BH9">
        <v>1.17556605769755</v>
      </c>
      <c r="BI9">
        <v>2.2523514081348699</v>
      </c>
      <c r="BJ9">
        <v>1.2451453059186199</v>
      </c>
      <c r="BK9">
        <v>1.27550761784611</v>
      </c>
      <c r="BL9">
        <v>0.92515989687861</v>
      </c>
      <c r="BM9">
        <v>0.95243724223130799</v>
      </c>
      <c r="BN9">
        <v>0.94611827891485201</v>
      </c>
      <c r="BO9">
        <v>0.79537942466810496</v>
      </c>
      <c r="BP9">
        <v>1.34018189957155</v>
      </c>
      <c r="BQ9">
        <v>1.3107122051711999</v>
      </c>
      <c r="BR9">
        <v>1.77283220530148</v>
      </c>
      <c r="BS9">
        <v>1.5131705487983</v>
      </c>
      <c r="BT9">
        <v>1.0433967812937199</v>
      </c>
      <c r="BU9">
        <v>1.50239699084878</v>
      </c>
      <c r="BV9">
        <v>1.3448192893278501</v>
      </c>
      <c r="BW9">
        <v>1.3789362198494099</v>
      </c>
      <c r="BX9">
        <v>1.8914692453402799</v>
      </c>
      <c r="BY9">
        <v>1.41325962141434</v>
      </c>
      <c r="BZ9">
        <v>1.0043678130751701</v>
      </c>
      <c r="CA9">
        <v>0.94050955264852498</v>
      </c>
      <c r="CB9">
        <v>0.89646437304529603</v>
      </c>
      <c r="CC9">
        <v>1.2855436224150101</v>
      </c>
      <c r="CD9">
        <v>1.19730454266139</v>
      </c>
      <c r="CE9">
        <v>1.24394386301911</v>
      </c>
      <c r="CF9">
        <v>1.4512513261103299</v>
      </c>
      <c r="CG9">
        <v>0.50913976400070604</v>
      </c>
      <c r="CH9">
        <v>0.59834958763872803</v>
      </c>
      <c r="CI9">
        <v>2.2539405728782702</v>
      </c>
      <c r="CK9">
        <f t="shared" si="0"/>
        <v>1.0260426036162047</v>
      </c>
      <c r="CL9">
        <f t="shared" si="1"/>
        <v>4.500897266333332E-2</v>
      </c>
      <c r="CN9">
        <v>1.878451675899</v>
      </c>
      <c r="CO9">
        <v>2.5518787496434001</v>
      </c>
      <c r="CP9">
        <v>1.3585011434601399</v>
      </c>
      <c r="CS9">
        <v>1.0318996518457699</v>
      </c>
      <c r="CT9">
        <v>0.769441702726952</v>
      </c>
      <c r="CU9">
        <v>0.90963679390350505</v>
      </c>
      <c r="CV9">
        <v>0.79616275552586102</v>
      </c>
      <c r="CW9">
        <v>0.363519406136045</v>
      </c>
      <c r="CX9">
        <v>0.726111785400404</v>
      </c>
      <c r="CY9">
        <v>0.60703869311687197</v>
      </c>
      <c r="CZ9">
        <v>0.76099625033408203</v>
      </c>
      <c r="DA9">
        <v>0.94957691438234104</v>
      </c>
      <c r="DB9">
        <v>0.46013044542107201</v>
      </c>
      <c r="DC9">
        <v>0.56763869355486596</v>
      </c>
      <c r="DD9">
        <v>0.61600555782678601</v>
      </c>
      <c r="DE9">
        <v>0.66110555490707701</v>
      </c>
      <c r="DF9">
        <v>0.55850116545223205</v>
      </c>
      <c r="DG9">
        <v>0.64066304859678702</v>
      </c>
      <c r="DH9">
        <v>0.79621274170326695</v>
      </c>
      <c r="DI9">
        <v>0.71238489758210599</v>
      </c>
      <c r="DJ9">
        <v>0.63779801443355899</v>
      </c>
      <c r="DK9">
        <v>0.48506463986157999</v>
      </c>
      <c r="DL9">
        <v>0.61273976485067405</v>
      </c>
      <c r="DM9">
        <v>0.57580426568361898</v>
      </c>
      <c r="DN9">
        <v>0.78325075886962603</v>
      </c>
      <c r="DO9">
        <v>0.30918607830503497</v>
      </c>
      <c r="DP9">
        <v>0.466883939338333</v>
      </c>
      <c r="DQ9">
        <v>0.59703254828009</v>
      </c>
      <c r="DR9">
        <v>0.53048195797859599</v>
      </c>
      <c r="DS9">
        <v>0.54677897950197496</v>
      </c>
      <c r="DT9">
        <v>0.71200351497674597</v>
      </c>
      <c r="DU9">
        <v>0.68411903109349803</v>
      </c>
      <c r="DV9">
        <v>0.29396995033310802</v>
      </c>
      <c r="DW9">
        <v>0.22966916449839</v>
      </c>
      <c r="DX9">
        <v>0.45972630593003999</v>
      </c>
      <c r="DY9">
        <v>0.91199806731016198</v>
      </c>
      <c r="DZ9">
        <v>0.70144932852152597</v>
      </c>
      <c r="EA9">
        <v>1.3034923139202299</v>
      </c>
      <c r="EB9">
        <v>1.01302151160284</v>
      </c>
      <c r="EC9">
        <v>0.96443657393305304</v>
      </c>
      <c r="ED9">
        <v>0.76147173858844497</v>
      </c>
      <c r="EE9">
        <v>0.51144457219185502</v>
      </c>
      <c r="EF9">
        <v>0.94289659137002702</v>
      </c>
      <c r="EG9">
        <v>0.972673393297805</v>
      </c>
      <c r="EH9">
        <v>0.95550445658471905</v>
      </c>
      <c r="EI9">
        <v>0.91510116616635495</v>
      </c>
      <c r="EJ9">
        <v>0.76913725281605005</v>
      </c>
      <c r="EK9">
        <v>0.77140314056890702</v>
      </c>
      <c r="EL9">
        <v>0.81949032611539796</v>
      </c>
      <c r="EM9">
        <v>0.79338517610898696</v>
      </c>
      <c r="EN9">
        <v>0.36548399417890598</v>
      </c>
      <c r="EO9">
        <v>0.65930835859622405</v>
      </c>
      <c r="EP9">
        <v>0.73245803747423199</v>
      </c>
      <c r="EQ9">
        <v>0.68527588202588396</v>
      </c>
      <c r="ER9">
        <v>0.58244055251948601</v>
      </c>
      <c r="ES9">
        <v>0.61554941766245297</v>
      </c>
      <c r="ET9">
        <v>0.40886622232276099</v>
      </c>
      <c r="EU9">
        <v>0.725448860679346</v>
      </c>
      <c r="EV9">
        <v>0.42202310241595098</v>
      </c>
      <c r="EW9">
        <v>0.68001151788191705</v>
      </c>
      <c r="EX9">
        <v>0.60071997839442404</v>
      </c>
      <c r="EY9">
        <v>0.64002347409976501</v>
      </c>
      <c r="EZ9">
        <v>0.55831626522661704</v>
      </c>
      <c r="FA9">
        <v>0.2662250699625</v>
      </c>
      <c r="FB9">
        <v>0.30685772311755599</v>
      </c>
      <c r="FC9">
        <v>0.37088347856055798</v>
      </c>
      <c r="FD9">
        <v>0.45854013785521303</v>
      </c>
      <c r="FE9">
        <v>0.50453998711437897</v>
      </c>
      <c r="FF9">
        <v>0.22558070672501701</v>
      </c>
      <c r="FG9">
        <v>0.55308359121978901</v>
      </c>
      <c r="FH9">
        <v>0.47347330956132699</v>
      </c>
      <c r="FI9">
        <v>0.45102008088124401</v>
      </c>
      <c r="FJ9">
        <v>0.44088725413143998</v>
      </c>
      <c r="FK9">
        <v>0.65531903637952504</v>
      </c>
      <c r="FM9">
        <f t="shared" si="2"/>
        <v>0.6386024876117431</v>
      </c>
      <c r="FN9">
        <f t="shared" si="3"/>
        <v>2.5386292209685205E-2</v>
      </c>
      <c r="FP9">
        <v>1.8705659948731499</v>
      </c>
      <c r="FQ9">
        <v>2.05822782137201</v>
      </c>
      <c r="FR9">
        <v>1.10032355287822</v>
      </c>
    </row>
    <row r="10" spans="1:174">
      <c r="B10">
        <v>0.71509966251752499</v>
      </c>
      <c r="C10">
        <v>0.81122586131862096</v>
      </c>
      <c r="D10">
        <v>0.75019009116630597</v>
      </c>
      <c r="E10">
        <v>0.65737727922799405</v>
      </c>
      <c r="F10">
        <v>0.87835680479036105</v>
      </c>
      <c r="G10">
        <v>1.40976309134593</v>
      </c>
      <c r="H10">
        <v>1.6919446667600999</v>
      </c>
      <c r="I10">
        <v>1.01476550596701</v>
      </c>
      <c r="J10">
        <v>0.76282013940200599</v>
      </c>
      <c r="K10">
        <v>0.86221155005190098</v>
      </c>
      <c r="L10">
        <v>0.75163844012457404</v>
      </c>
      <c r="M10">
        <v>0.63795102253138602</v>
      </c>
      <c r="N10">
        <v>0.80652103277874498</v>
      </c>
      <c r="O10">
        <v>0.468175773072046</v>
      </c>
      <c r="P10">
        <v>1.12041613002519</v>
      </c>
      <c r="Q10">
        <v>0.776968257880716</v>
      </c>
      <c r="R10">
        <v>0.80894267869445602</v>
      </c>
      <c r="S10">
        <v>1.10639060830601</v>
      </c>
      <c r="T10">
        <v>1.16881897301671</v>
      </c>
      <c r="U10">
        <v>1.1561176720781801</v>
      </c>
      <c r="V10">
        <v>1.32059538211151</v>
      </c>
      <c r="W10">
        <v>1.01841216668459</v>
      </c>
      <c r="X10">
        <v>0.399293864536789</v>
      </c>
      <c r="Y10">
        <v>2.1189411837896501</v>
      </c>
      <c r="Z10">
        <v>1.3036446083466799</v>
      </c>
      <c r="AA10">
        <v>1.13589051668667</v>
      </c>
      <c r="AB10">
        <v>0.70442672561924002</v>
      </c>
      <c r="AC10">
        <v>0.92653766787173797</v>
      </c>
      <c r="AD10">
        <v>1.1342426812039601</v>
      </c>
      <c r="AE10">
        <v>1.43992078785393</v>
      </c>
      <c r="AF10">
        <v>1.1763814361890399</v>
      </c>
      <c r="AG10">
        <v>0.97757819018915204</v>
      </c>
      <c r="AH10">
        <v>1.30078868403062</v>
      </c>
      <c r="AI10">
        <v>0.93501568015863701</v>
      </c>
      <c r="AJ10">
        <v>1.0290241581580499</v>
      </c>
      <c r="AK10">
        <v>1.4516883904711599</v>
      </c>
      <c r="AL10">
        <v>1.59435106587194</v>
      </c>
      <c r="AM10">
        <v>0.80644106522747705</v>
      </c>
      <c r="AN10">
        <v>0.66652777120054796</v>
      </c>
      <c r="AO10">
        <v>1.2450330479204601</v>
      </c>
      <c r="AP10">
        <v>0.447576595549532</v>
      </c>
      <c r="AQ10">
        <v>0.27892430097153997</v>
      </c>
      <c r="AR10">
        <v>0.29590241160687197</v>
      </c>
      <c r="AS10">
        <v>0.23584696775474001</v>
      </c>
      <c r="AT10">
        <v>0.59743303934521697</v>
      </c>
      <c r="AU10">
        <v>0.67264532068303595</v>
      </c>
      <c r="AV10">
        <v>0.98710667027796295</v>
      </c>
      <c r="AW10">
        <v>1.04087229318208</v>
      </c>
      <c r="AX10">
        <v>0.87163029161781103</v>
      </c>
      <c r="AY10">
        <v>0.76125266492191701</v>
      </c>
      <c r="AZ10">
        <v>0.87199333255672395</v>
      </c>
      <c r="BA10">
        <v>1.1282407937284</v>
      </c>
      <c r="BB10">
        <v>1.3371537951322401</v>
      </c>
      <c r="BC10">
        <v>1.12282109706186</v>
      </c>
      <c r="BD10">
        <v>1.3161774083740301</v>
      </c>
      <c r="BE10">
        <v>1.8844760520520201</v>
      </c>
      <c r="BF10">
        <v>1.81177256419414</v>
      </c>
      <c r="BG10">
        <v>0.78649690999252597</v>
      </c>
      <c r="BH10">
        <v>1.2809036716269599</v>
      </c>
      <c r="BI10">
        <v>2.3971019158448899</v>
      </c>
      <c r="BJ10">
        <v>1.3287405067370801</v>
      </c>
      <c r="BK10">
        <v>1.3846731464173501</v>
      </c>
      <c r="BL10">
        <v>1.02474822880058</v>
      </c>
      <c r="BM10">
        <v>1.04134022432395</v>
      </c>
      <c r="BN10">
        <v>1.0639098487264</v>
      </c>
      <c r="BO10">
        <v>0.89327218785161899</v>
      </c>
      <c r="BP10">
        <v>1.4955112939686701</v>
      </c>
      <c r="BQ10">
        <v>1.46852411091313</v>
      </c>
      <c r="BR10">
        <v>1.98404483730216</v>
      </c>
      <c r="BS10">
        <v>1.6473380898252401</v>
      </c>
      <c r="BT10">
        <v>1.13597379732458</v>
      </c>
      <c r="BU10">
        <v>1.5872362820222199</v>
      </c>
      <c r="BV10">
        <v>1.41033990853545</v>
      </c>
      <c r="BW10">
        <v>1.4635861838925099</v>
      </c>
      <c r="BX10">
        <v>1.9468979332779599</v>
      </c>
      <c r="BY10">
        <v>1.50741718373429</v>
      </c>
      <c r="BZ10">
        <v>1.09495217836418</v>
      </c>
      <c r="CA10">
        <v>1.0466615134492001</v>
      </c>
      <c r="CB10">
        <v>0.99561330176331098</v>
      </c>
      <c r="CC10">
        <v>1.4722130667095701</v>
      </c>
      <c r="CD10">
        <v>1.3511380236534001</v>
      </c>
      <c r="CE10">
        <v>1.3884376987070299</v>
      </c>
      <c r="CF10">
        <v>1.61378679603572</v>
      </c>
      <c r="CG10">
        <v>0.56499973284357596</v>
      </c>
      <c r="CH10">
        <v>0.67451029322008904</v>
      </c>
      <c r="CI10">
        <v>2.53045809877564</v>
      </c>
      <c r="CK10">
        <f t="shared" si="0"/>
        <v>1.1195707311491521</v>
      </c>
      <c r="CL10">
        <f t="shared" si="1"/>
        <v>4.834357398173806E-2</v>
      </c>
      <c r="CN10">
        <v>1.3496019059244599</v>
      </c>
      <c r="CO10">
        <v>1.9906883948198399</v>
      </c>
      <c r="CP10">
        <v>1.47501895639087</v>
      </c>
      <c r="CS10">
        <v>1.1633268333903</v>
      </c>
      <c r="CT10">
        <v>0.84012580983436302</v>
      </c>
      <c r="CU10">
        <v>0.99810142344161501</v>
      </c>
      <c r="CV10">
        <v>0.88045167874072505</v>
      </c>
      <c r="CW10">
        <v>0.40775669868452102</v>
      </c>
      <c r="CX10">
        <v>0.79865736806224497</v>
      </c>
      <c r="CY10">
        <v>0.67796310515107805</v>
      </c>
      <c r="CZ10">
        <v>0.85394421143608901</v>
      </c>
      <c r="DA10">
        <v>1.0692274999367299</v>
      </c>
      <c r="DB10">
        <v>0.48837109308023002</v>
      </c>
      <c r="DC10">
        <v>0.63023731565244401</v>
      </c>
      <c r="DD10">
        <v>0.68573975783654795</v>
      </c>
      <c r="DE10">
        <v>0.71647263792665605</v>
      </c>
      <c r="DF10">
        <v>0.60643920653438499</v>
      </c>
      <c r="DG10">
        <v>0.70847939640521695</v>
      </c>
      <c r="DH10">
        <v>0.83732776974850598</v>
      </c>
      <c r="DI10">
        <v>0.782455892287092</v>
      </c>
      <c r="DJ10">
        <v>0.70117690793609599</v>
      </c>
      <c r="DK10">
        <v>0.54783402850318197</v>
      </c>
      <c r="DL10">
        <v>0.67666034381064499</v>
      </c>
      <c r="DM10">
        <v>0.647525072511977</v>
      </c>
      <c r="DN10">
        <v>0.86819905963297705</v>
      </c>
      <c r="DO10">
        <v>0.353318216188927</v>
      </c>
      <c r="DP10">
        <v>0.52142694272813805</v>
      </c>
      <c r="DQ10">
        <v>0.66385982294782497</v>
      </c>
      <c r="DR10">
        <v>0.58888897517954497</v>
      </c>
      <c r="DS10">
        <v>0.59981185804262704</v>
      </c>
      <c r="DT10">
        <v>0.77258721965442501</v>
      </c>
      <c r="DU10">
        <v>0.74145083619961705</v>
      </c>
      <c r="DV10">
        <v>0.341937160441947</v>
      </c>
      <c r="DW10">
        <v>0.24974312518058001</v>
      </c>
      <c r="DX10">
        <v>0.497310524605791</v>
      </c>
      <c r="DY10">
        <v>1.0374973187199501</v>
      </c>
      <c r="DZ10">
        <v>0.77810329313200399</v>
      </c>
      <c r="EA10">
        <v>1.4418695839408999</v>
      </c>
      <c r="EB10">
        <v>1.12311756438832</v>
      </c>
      <c r="EC10">
        <v>1.0744479493133099</v>
      </c>
      <c r="ED10">
        <v>0.81693529542494403</v>
      </c>
      <c r="EE10">
        <v>0.494758632721505</v>
      </c>
      <c r="EF10">
        <v>0.98182246151684105</v>
      </c>
      <c r="EG10">
        <v>1.0270751695295499</v>
      </c>
      <c r="EH10">
        <v>1.0281780873000499</v>
      </c>
      <c r="EI10">
        <v>0.96935467039577605</v>
      </c>
      <c r="EJ10">
        <v>0.80129705573603904</v>
      </c>
      <c r="EK10">
        <v>0.80356741872581605</v>
      </c>
      <c r="EL10">
        <v>0.85134518217009003</v>
      </c>
      <c r="EM10">
        <v>0.80274958688085296</v>
      </c>
      <c r="EN10">
        <v>0.43376726724560299</v>
      </c>
      <c r="EO10">
        <v>0.73068877863466097</v>
      </c>
      <c r="EP10">
        <v>0.81994291498685901</v>
      </c>
      <c r="EQ10">
        <v>0.79970711245161397</v>
      </c>
      <c r="ER10">
        <v>0.64353788214483298</v>
      </c>
      <c r="ES10">
        <v>0.65047952106284102</v>
      </c>
      <c r="ET10">
        <v>0.43916027695983001</v>
      </c>
      <c r="EU10">
        <v>0.78357478652455503</v>
      </c>
      <c r="EV10">
        <v>0.472286417435482</v>
      </c>
      <c r="EW10">
        <v>0.74379327287494001</v>
      </c>
      <c r="EX10">
        <v>0.67410294008557103</v>
      </c>
      <c r="EY10">
        <v>0.68688040539753203</v>
      </c>
      <c r="EZ10">
        <v>0.59704550517191002</v>
      </c>
      <c r="FA10">
        <v>0.29284272146617502</v>
      </c>
      <c r="FB10">
        <v>0.32760480479048598</v>
      </c>
      <c r="FC10">
        <v>0.38453412356399003</v>
      </c>
      <c r="FD10">
        <v>0.477082408606055</v>
      </c>
      <c r="FE10">
        <v>0.55054265561828597</v>
      </c>
      <c r="FF10">
        <v>0.24179119652404299</v>
      </c>
      <c r="FG10">
        <v>0.60925510565308205</v>
      </c>
      <c r="FH10">
        <v>0.54206237071180996</v>
      </c>
      <c r="FI10">
        <v>0.49558651992088198</v>
      </c>
      <c r="FJ10">
        <v>0.47628697134742998</v>
      </c>
      <c r="FK10">
        <v>0.74099251432808899</v>
      </c>
      <c r="FM10">
        <f t="shared" si="2"/>
        <v>0.69806303570585282</v>
      </c>
      <c r="FN10">
        <f t="shared" si="3"/>
        <v>2.7747234826358234E-2</v>
      </c>
      <c r="FP10">
        <v>2.1317346100248802</v>
      </c>
      <c r="FQ10">
        <v>2.4962641894429898</v>
      </c>
      <c r="FR10">
        <v>1.1710013890583999</v>
      </c>
    </row>
    <row r="11" spans="1:174">
      <c r="B11">
        <v>0.75795543859919001</v>
      </c>
      <c r="C11">
        <v>0.87533713231235399</v>
      </c>
      <c r="D11">
        <v>0.81753686280340698</v>
      </c>
      <c r="E11">
        <v>0.68909481254008098</v>
      </c>
      <c r="F11">
        <v>0.94277862407693003</v>
      </c>
      <c r="G11">
        <v>1.47914514100645</v>
      </c>
      <c r="H11">
        <v>1.83518206700399</v>
      </c>
      <c r="I11">
        <v>1.09465553314653</v>
      </c>
      <c r="J11">
        <v>0.80485981521092698</v>
      </c>
      <c r="K11">
        <v>0.95598577973395904</v>
      </c>
      <c r="L11">
        <v>0.793143284510888</v>
      </c>
      <c r="M11">
        <v>0.69705083372241206</v>
      </c>
      <c r="N11">
        <v>0.86473639296472105</v>
      </c>
      <c r="O11">
        <v>0.51108441021833595</v>
      </c>
      <c r="P11">
        <v>1.21239322139656</v>
      </c>
      <c r="Q11">
        <v>0.83505164397045595</v>
      </c>
      <c r="R11">
        <v>0.84866769130265196</v>
      </c>
      <c r="S11">
        <v>1.22506240537598</v>
      </c>
      <c r="T11">
        <v>1.26546669438847</v>
      </c>
      <c r="U11">
        <v>1.2390713383491601</v>
      </c>
      <c r="V11">
        <v>1.43119270825805</v>
      </c>
      <c r="W11">
        <v>1.11137983199242</v>
      </c>
      <c r="X11">
        <v>0.43139179997928701</v>
      </c>
      <c r="Y11">
        <v>2.2281564530200102</v>
      </c>
      <c r="Z11">
        <v>1.42990646785658</v>
      </c>
      <c r="AA11">
        <v>1.2409355556747601</v>
      </c>
      <c r="AB11">
        <v>0.776360197115188</v>
      </c>
      <c r="AC11">
        <v>1.0243799750309699</v>
      </c>
      <c r="AD11">
        <v>1.27573331809154</v>
      </c>
      <c r="AE11">
        <v>1.6082818003294199</v>
      </c>
      <c r="AF11">
        <v>1.27453764985566</v>
      </c>
      <c r="AG11">
        <v>1.0446493899376601</v>
      </c>
      <c r="AH11">
        <v>1.4346550107302201</v>
      </c>
      <c r="AI11">
        <v>1.0177141517324</v>
      </c>
      <c r="AJ11">
        <v>1.11921360256463</v>
      </c>
      <c r="AK11">
        <v>1.6226151692942301</v>
      </c>
      <c r="AL11">
        <v>1.73643998595581</v>
      </c>
      <c r="AM11">
        <v>0.87894112360717402</v>
      </c>
      <c r="AN11">
        <v>0.724430504168453</v>
      </c>
      <c r="AO11">
        <v>1.3592155956387699</v>
      </c>
      <c r="AP11">
        <v>0.50655765134356401</v>
      </c>
      <c r="AQ11">
        <v>0.30521265112471901</v>
      </c>
      <c r="AR11">
        <v>0.33435068847493199</v>
      </c>
      <c r="AS11">
        <v>0.28231062262413098</v>
      </c>
      <c r="AT11">
        <v>0.63891011141088005</v>
      </c>
      <c r="AU11">
        <v>0.72518843150857004</v>
      </c>
      <c r="AV11">
        <v>1.0490934227770401</v>
      </c>
      <c r="AW11">
        <v>1.1434135289718901</v>
      </c>
      <c r="AX11">
        <v>0.94743488728242597</v>
      </c>
      <c r="AY11">
        <v>0.83709244101140201</v>
      </c>
      <c r="AZ11">
        <v>0.95982177093883803</v>
      </c>
      <c r="BA11">
        <v>1.2349042964719801</v>
      </c>
      <c r="BB11">
        <v>1.4472404413663</v>
      </c>
      <c r="BC11">
        <v>1.22382760321055</v>
      </c>
      <c r="BD11">
        <v>1.4098923678528399</v>
      </c>
      <c r="BE11">
        <v>2.0449308558714998</v>
      </c>
      <c r="BF11">
        <v>2.07944166067958</v>
      </c>
      <c r="BG11">
        <v>0.87846291955488098</v>
      </c>
      <c r="BH11">
        <v>1.3904958887112699</v>
      </c>
      <c r="BI11">
        <v>2.6860917587052402</v>
      </c>
      <c r="BJ11">
        <v>1.48467191803377</v>
      </c>
      <c r="BK11">
        <v>1.5168455529921001</v>
      </c>
      <c r="BL11">
        <v>1.1341840647371999</v>
      </c>
      <c r="BM11">
        <v>1.15422089318805</v>
      </c>
      <c r="BN11">
        <v>1.16812592310653</v>
      </c>
      <c r="BO11">
        <v>0.97789056750759995</v>
      </c>
      <c r="BP11">
        <v>1.6531621156484899</v>
      </c>
      <c r="BQ11">
        <v>1.6191258070793599</v>
      </c>
      <c r="BR11">
        <v>2.0783452944140999</v>
      </c>
      <c r="BS11">
        <v>1.7614327575911</v>
      </c>
      <c r="BT11">
        <v>1.2250603066083099</v>
      </c>
      <c r="BU11">
        <v>1.7410476429715001</v>
      </c>
      <c r="BV11">
        <v>1.58224929056902</v>
      </c>
      <c r="BW11">
        <v>1.6199706515723999</v>
      </c>
      <c r="BX11">
        <v>2.1469426294272802</v>
      </c>
      <c r="BY11">
        <v>1.6512585389021399</v>
      </c>
      <c r="BZ11">
        <v>1.1924080116592299</v>
      </c>
      <c r="CA11">
        <v>1.1490417904972401</v>
      </c>
      <c r="CB11">
        <v>1.08736530620798</v>
      </c>
      <c r="CC11">
        <v>1.56580223075353</v>
      </c>
      <c r="CD11">
        <v>1.4340971908711</v>
      </c>
      <c r="CE11">
        <v>1.48852474414451</v>
      </c>
      <c r="CF11">
        <v>1.72645415009656</v>
      </c>
      <c r="CG11">
        <v>0.60687404310804005</v>
      </c>
      <c r="CH11">
        <v>0.73899905093519003</v>
      </c>
      <c r="CI11">
        <v>2.7219155832799702</v>
      </c>
      <c r="CK11">
        <f t="shared" si="0"/>
        <v>1.2193613891774595</v>
      </c>
      <c r="CL11">
        <f t="shared" si="1"/>
        <v>5.2713895642213723E-2</v>
      </c>
      <c r="CN11">
        <v>2.3600692244314998</v>
      </c>
      <c r="CO11">
        <v>1.9246600168125201</v>
      </c>
      <c r="CP11">
        <v>0.81550998457519497</v>
      </c>
      <c r="CS11">
        <v>1.2586684069702601</v>
      </c>
      <c r="CT11">
        <v>0.92163828950270799</v>
      </c>
      <c r="CU11">
        <v>1.07054621967382</v>
      </c>
      <c r="CV11">
        <v>0.94257528664379997</v>
      </c>
      <c r="CW11">
        <v>0.45233000147824198</v>
      </c>
      <c r="CX11">
        <v>0.86451794412870597</v>
      </c>
      <c r="CY11">
        <v>0.74042327205546299</v>
      </c>
      <c r="CZ11">
        <v>0.95239134843830597</v>
      </c>
      <c r="DA11">
        <v>1.1555232494355601</v>
      </c>
      <c r="DB11">
        <v>0.50388010754696999</v>
      </c>
      <c r="DC11">
        <v>0.65823092305006103</v>
      </c>
      <c r="DD11">
        <v>0.72065633063488099</v>
      </c>
      <c r="DE11">
        <v>0.77938586609611504</v>
      </c>
      <c r="DF11">
        <v>0.65033851822541699</v>
      </c>
      <c r="DG11">
        <v>0.772451068968523</v>
      </c>
      <c r="DH11">
        <v>0.908948449714299</v>
      </c>
      <c r="DI11">
        <v>0.84399661359501599</v>
      </c>
      <c r="DJ11">
        <v>0.76481285210817296</v>
      </c>
      <c r="DK11">
        <v>0.58562975778306603</v>
      </c>
      <c r="DL11">
        <v>0.73467936353836205</v>
      </c>
      <c r="DM11">
        <v>0.70385596305623999</v>
      </c>
      <c r="DN11">
        <v>0.959738008565023</v>
      </c>
      <c r="DO11">
        <v>0.38550114399095198</v>
      </c>
      <c r="DP11">
        <v>0.57726997420114501</v>
      </c>
      <c r="DQ11">
        <v>0.76230385568506098</v>
      </c>
      <c r="DR11">
        <v>0.635796124942272</v>
      </c>
      <c r="DS11">
        <v>0.65027895077127895</v>
      </c>
      <c r="DT11">
        <v>0.85832311599867706</v>
      </c>
      <c r="DU11">
        <v>0.84006589090769401</v>
      </c>
      <c r="DV11">
        <v>0.37927541874326098</v>
      </c>
      <c r="DW11">
        <v>0.27922102894360201</v>
      </c>
      <c r="DX11">
        <v>0.55020182233344195</v>
      </c>
      <c r="DY11">
        <v>1.06771060871515</v>
      </c>
      <c r="DZ11">
        <v>0.83134432899030697</v>
      </c>
      <c r="EA11">
        <v>1.5468233088585599</v>
      </c>
      <c r="EB11">
        <v>1.18846653702255</v>
      </c>
      <c r="EC11">
        <v>1.1560661338781399</v>
      </c>
      <c r="ED11">
        <v>0.892775222174512</v>
      </c>
      <c r="EE11">
        <v>0.50992117373303503</v>
      </c>
      <c r="EF11">
        <v>1.0801012828181</v>
      </c>
      <c r="EG11">
        <v>1.1448970879979301</v>
      </c>
      <c r="EH11">
        <v>1.1423406852867599</v>
      </c>
      <c r="EI11">
        <v>1.0794551782637101</v>
      </c>
      <c r="EJ11">
        <v>0.87971812395832405</v>
      </c>
      <c r="EK11">
        <v>0.884363639739983</v>
      </c>
      <c r="EL11">
        <v>0.90527796157064699</v>
      </c>
      <c r="EM11">
        <v>0.84682847310220799</v>
      </c>
      <c r="EN11">
        <v>0.460086463478388</v>
      </c>
      <c r="EO11">
        <v>0.772322655530715</v>
      </c>
      <c r="EP11">
        <v>0.85776677562743098</v>
      </c>
      <c r="EQ11">
        <v>0.840790176383169</v>
      </c>
      <c r="ER11">
        <v>0.71197766406827701</v>
      </c>
      <c r="ES11">
        <v>0.66594704787964998</v>
      </c>
      <c r="ET11">
        <v>0.46538255183542598</v>
      </c>
      <c r="EU11">
        <v>0.83490256960110298</v>
      </c>
      <c r="EV11">
        <v>0.50679559494196702</v>
      </c>
      <c r="EW11">
        <v>0.80135759654674998</v>
      </c>
      <c r="EX11">
        <v>0.70150589407194697</v>
      </c>
      <c r="EY11">
        <v>0.72918976161132898</v>
      </c>
      <c r="EZ11">
        <v>0.63954359827193696</v>
      </c>
      <c r="FA11">
        <v>0.31764134803773703</v>
      </c>
      <c r="FB11">
        <v>0.35241673336088197</v>
      </c>
      <c r="FC11">
        <v>0.39857470809962797</v>
      </c>
      <c r="FD11">
        <v>0.51825482072005002</v>
      </c>
      <c r="FE11">
        <v>0.57799158216768898</v>
      </c>
      <c r="FF11">
        <v>0.280555753191223</v>
      </c>
      <c r="FG11">
        <v>0.62777771548662598</v>
      </c>
      <c r="FH11">
        <v>0.56265415944894404</v>
      </c>
      <c r="FI11">
        <v>0.50344392475458299</v>
      </c>
      <c r="FJ11">
        <v>0.49155853363773899</v>
      </c>
      <c r="FK11">
        <v>0.78174436319161</v>
      </c>
      <c r="FM11">
        <f t="shared" si="2"/>
        <v>0.75239051979973426</v>
      </c>
      <c r="FN11">
        <f t="shared" si="3"/>
        <v>3.0192137072600659E-2</v>
      </c>
      <c r="FP11">
        <v>0.76165423264603405</v>
      </c>
      <c r="FQ11">
        <v>1.46725568953777</v>
      </c>
      <c r="FR11">
        <v>1.9264065328442199</v>
      </c>
    </row>
    <row r="12" spans="1:174">
      <c r="B12">
        <v>0.825141902877364</v>
      </c>
      <c r="C12">
        <v>0.93547286965530896</v>
      </c>
      <c r="D12">
        <v>0.86875955749802902</v>
      </c>
      <c r="E12">
        <v>0.73007697132882898</v>
      </c>
      <c r="F12">
        <v>1.0020457985393101</v>
      </c>
      <c r="G12">
        <v>1.57738895450131</v>
      </c>
      <c r="H12">
        <v>1.9009542521437801</v>
      </c>
      <c r="I12">
        <v>1.14856223467878</v>
      </c>
      <c r="J12">
        <v>0.85830586138540899</v>
      </c>
      <c r="K12">
        <v>1.0109286290657999</v>
      </c>
      <c r="L12">
        <v>0.83280043248572699</v>
      </c>
      <c r="M12">
        <v>0.73871798728817395</v>
      </c>
      <c r="N12">
        <v>0.91069731969541301</v>
      </c>
      <c r="O12">
        <v>0.54784733878299696</v>
      </c>
      <c r="P12">
        <v>1.3076525497050699</v>
      </c>
      <c r="Q12">
        <v>0.89525605707024403</v>
      </c>
      <c r="R12">
        <v>0.90186032529156701</v>
      </c>
      <c r="S12">
        <v>1.3596435757557801</v>
      </c>
      <c r="T12">
        <v>1.3547221257835</v>
      </c>
      <c r="U12">
        <v>1.3175947574932501</v>
      </c>
      <c r="V12">
        <v>1.5203575592440699</v>
      </c>
      <c r="W12">
        <v>1.18453212953408</v>
      </c>
      <c r="X12">
        <v>0.46834653425193901</v>
      </c>
      <c r="Y12">
        <v>2.3545308631523598</v>
      </c>
      <c r="Z12">
        <v>1.5284313972976999</v>
      </c>
      <c r="AA12">
        <v>1.3166511609015801</v>
      </c>
      <c r="AB12">
        <v>0.850582605182443</v>
      </c>
      <c r="AC12">
        <v>1.0779613828849499</v>
      </c>
      <c r="AD12">
        <v>1.31316256662497</v>
      </c>
      <c r="AE12">
        <v>1.6664727356451099</v>
      </c>
      <c r="AF12">
        <v>1.3274841982093399</v>
      </c>
      <c r="AG12">
        <v>1.0817184104448201</v>
      </c>
      <c r="AH12">
        <v>1.4772725473039101</v>
      </c>
      <c r="AI12">
        <v>1.0646553611829199</v>
      </c>
      <c r="AJ12">
        <v>1.1395339494775201</v>
      </c>
      <c r="AK12">
        <v>1.66490219469311</v>
      </c>
      <c r="AL12">
        <v>1.78184672820437</v>
      </c>
      <c r="AM12">
        <v>0.93661839542266201</v>
      </c>
      <c r="AN12">
        <v>0.78713400586009596</v>
      </c>
      <c r="AO12">
        <v>1.4441726751078601</v>
      </c>
      <c r="AP12">
        <v>0.55471400805917803</v>
      </c>
      <c r="AQ12">
        <v>0.32940306710990702</v>
      </c>
      <c r="AR12">
        <v>0.36452683960839</v>
      </c>
      <c r="AS12">
        <v>0.30693094247889202</v>
      </c>
      <c r="AT12">
        <v>0.69413719243630501</v>
      </c>
      <c r="AU12">
        <v>0.77557464207092397</v>
      </c>
      <c r="AV12">
        <v>1.12893510885102</v>
      </c>
      <c r="AW12">
        <v>1.2117367691013301</v>
      </c>
      <c r="AX12">
        <v>1.0358904865936001</v>
      </c>
      <c r="AY12">
        <v>0.91289780072170101</v>
      </c>
      <c r="AZ12">
        <v>1.0393963482444999</v>
      </c>
      <c r="BA12">
        <v>1.3538860689327801</v>
      </c>
      <c r="BB12">
        <v>1.5531595580545301</v>
      </c>
      <c r="BC12">
        <v>1.3230314095674101</v>
      </c>
      <c r="BD12">
        <v>1.53219771085998</v>
      </c>
      <c r="BE12">
        <v>2.15762541279183</v>
      </c>
      <c r="BF12">
        <v>2.0938628544765798</v>
      </c>
      <c r="BG12">
        <v>0.912853662021751</v>
      </c>
      <c r="BH12">
        <v>1.4271757439366499</v>
      </c>
      <c r="BI12">
        <v>2.8236161679371601</v>
      </c>
      <c r="BJ12">
        <v>1.60356633614096</v>
      </c>
      <c r="BK12">
        <v>1.63094127639187</v>
      </c>
      <c r="BL12">
        <v>1.2264008645698701</v>
      </c>
      <c r="BM12">
        <v>1.2518085602887901</v>
      </c>
      <c r="BN12">
        <v>1.2472276551027399</v>
      </c>
      <c r="BO12">
        <v>1.0414412575310199</v>
      </c>
      <c r="BP12">
        <v>1.7642218684314199</v>
      </c>
      <c r="BQ12">
        <v>1.7200312185941899</v>
      </c>
      <c r="BR12">
        <v>2.2542716423182201</v>
      </c>
      <c r="BS12">
        <v>1.8646218026405901</v>
      </c>
      <c r="BT12">
        <v>1.2842625655761599</v>
      </c>
      <c r="BU12">
        <v>1.8477490723491301</v>
      </c>
      <c r="BV12">
        <v>1.7057432456816499</v>
      </c>
      <c r="BW12">
        <v>1.7074568291447201</v>
      </c>
      <c r="BX12">
        <v>2.2501894882257298</v>
      </c>
      <c r="BY12">
        <v>1.7247574323857</v>
      </c>
      <c r="BZ12">
        <v>1.2560260707919799</v>
      </c>
      <c r="CA12">
        <v>1.23111057675128</v>
      </c>
      <c r="CB12">
        <v>1.15392178581464</v>
      </c>
      <c r="CC12">
        <v>1.6762386579762101</v>
      </c>
      <c r="CD12">
        <v>1.5201461926799</v>
      </c>
      <c r="CE12">
        <v>1.57868337195805</v>
      </c>
      <c r="CF12">
        <v>1.8315186874254901</v>
      </c>
      <c r="CG12">
        <v>0.65285902392016604</v>
      </c>
      <c r="CH12">
        <v>0.79090239030153098</v>
      </c>
      <c r="CI12">
        <v>2.8509943929425101</v>
      </c>
      <c r="CK12">
        <f t="shared" si="0"/>
        <v>1.2931330344353529</v>
      </c>
      <c r="CL12">
        <f t="shared" si="1"/>
        <v>5.4978972089439464E-2</v>
      </c>
      <c r="CN12">
        <v>1.04851792987675</v>
      </c>
      <c r="CO12">
        <v>2.5173542843178098</v>
      </c>
      <c r="CP12">
        <v>2.4008690863433402</v>
      </c>
      <c r="CS12">
        <v>1.3837941593708101</v>
      </c>
      <c r="CT12">
        <v>0.99523793973046704</v>
      </c>
      <c r="CU12">
        <v>1.16023150314212</v>
      </c>
      <c r="CV12">
        <v>1.01846812013879</v>
      </c>
      <c r="CW12">
        <v>0.48932010135743298</v>
      </c>
      <c r="CX12">
        <v>0.93601744060089698</v>
      </c>
      <c r="CY12">
        <v>0.77820652818380398</v>
      </c>
      <c r="CZ12">
        <v>1.0366464723930999</v>
      </c>
      <c r="DA12">
        <v>1.2547389066928401</v>
      </c>
      <c r="DB12">
        <v>0.53442702534545805</v>
      </c>
      <c r="DC12">
        <v>0.73012846419715305</v>
      </c>
      <c r="DD12">
        <v>0.77807425441720202</v>
      </c>
      <c r="DE12">
        <v>0.82239315984575001</v>
      </c>
      <c r="DF12">
        <v>0.68933967457169698</v>
      </c>
      <c r="DG12">
        <v>0.83173214945795604</v>
      </c>
      <c r="DH12">
        <v>0.97753207120643804</v>
      </c>
      <c r="DI12">
        <v>0.88262503789924995</v>
      </c>
      <c r="DJ12">
        <v>0.81882725271015799</v>
      </c>
      <c r="DK12">
        <v>0.61452031815737596</v>
      </c>
      <c r="DL12">
        <v>0.77591363778817701</v>
      </c>
      <c r="DM12">
        <v>0.74808556585554797</v>
      </c>
      <c r="DN12">
        <v>1.02369410879666</v>
      </c>
      <c r="DO12">
        <v>0.42071559431403499</v>
      </c>
      <c r="DP12">
        <v>0.62002189100701199</v>
      </c>
      <c r="DQ12">
        <v>0.81801587781388496</v>
      </c>
      <c r="DR12">
        <v>0.68352319837554099</v>
      </c>
      <c r="DS12">
        <v>0.691585369856065</v>
      </c>
      <c r="DT12">
        <v>0.91049669192425298</v>
      </c>
      <c r="DU12">
        <v>0.90982190141544905</v>
      </c>
      <c r="DV12">
        <v>0.408319153868201</v>
      </c>
      <c r="DW12">
        <v>0.30110791197623499</v>
      </c>
      <c r="DX12">
        <v>0.62735169967869897</v>
      </c>
      <c r="DY12">
        <v>1.2047072771935501</v>
      </c>
      <c r="DZ12">
        <v>0.88914035311220596</v>
      </c>
      <c r="EA12">
        <v>1.6578987298448999</v>
      </c>
      <c r="EB12">
        <v>1.2704759262934799</v>
      </c>
      <c r="EC12">
        <v>1.2684295704692801</v>
      </c>
      <c r="ED12">
        <v>0.93979688391640004</v>
      </c>
      <c r="EE12">
        <v>0.51376808168022103</v>
      </c>
      <c r="EF12">
        <v>1.08198301968058</v>
      </c>
      <c r="EG12">
        <v>1.2068751537523801</v>
      </c>
      <c r="EH12">
        <v>1.20566544715879</v>
      </c>
      <c r="EI12">
        <v>1.11822205575358</v>
      </c>
      <c r="EJ12">
        <v>0.932915782417164</v>
      </c>
      <c r="EK12">
        <v>0.93716348851228204</v>
      </c>
      <c r="EL12">
        <v>0.978496514193129</v>
      </c>
      <c r="EM12">
        <v>0.88500227673863396</v>
      </c>
      <c r="EN12">
        <v>0.48599486212666898</v>
      </c>
      <c r="EO12">
        <v>0.80635738316044803</v>
      </c>
      <c r="EP12">
        <v>0.92557284467767897</v>
      </c>
      <c r="EQ12">
        <v>0.89319440959533403</v>
      </c>
      <c r="ER12">
        <v>0.75904596198019103</v>
      </c>
      <c r="ES12">
        <v>0.68430877332356499</v>
      </c>
      <c r="ET12">
        <v>0.49499002229216499</v>
      </c>
      <c r="EU12">
        <v>0.86959373913931604</v>
      </c>
      <c r="EV12">
        <v>0.545503966672781</v>
      </c>
      <c r="EW12">
        <v>0.84296301779392702</v>
      </c>
      <c r="EX12">
        <v>0.74433456422955402</v>
      </c>
      <c r="EY12">
        <v>0.77556211051806501</v>
      </c>
      <c r="EZ12">
        <v>0.65965739708521198</v>
      </c>
      <c r="FA12">
        <v>0.34018624129181202</v>
      </c>
      <c r="FB12">
        <v>0.36727274707454999</v>
      </c>
      <c r="FC12">
        <v>0.40584520711956701</v>
      </c>
      <c r="FD12">
        <v>0.57268277427636305</v>
      </c>
      <c r="FE12">
        <v>0.61562409050137901</v>
      </c>
      <c r="FF12">
        <v>0.29934523411923297</v>
      </c>
      <c r="FG12">
        <v>0.67662880790007995</v>
      </c>
      <c r="FH12">
        <v>0.60093589885932697</v>
      </c>
      <c r="FI12">
        <v>0.52980023216535899</v>
      </c>
      <c r="FJ12">
        <v>0.51879119717161504</v>
      </c>
      <c r="FK12">
        <v>0.86647835164157405</v>
      </c>
      <c r="FM12">
        <f t="shared" si="2"/>
        <v>0.8034101912326872</v>
      </c>
      <c r="FN12">
        <f t="shared" si="3"/>
        <v>3.2570644824980323E-2</v>
      </c>
      <c r="FP12">
        <v>1.16450676100805</v>
      </c>
      <c r="FQ12">
        <v>1.68153573013388</v>
      </c>
      <c r="FR12">
        <v>1.4439896670743799</v>
      </c>
    </row>
    <row r="13" spans="1:174">
      <c r="B13">
        <v>0.89025076678928505</v>
      </c>
      <c r="C13">
        <v>0.99787845772582096</v>
      </c>
      <c r="D13">
        <v>0.94747924442317699</v>
      </c>
      <c r="E13">
        <v>0.77274584991030504</v>
      </c>
      <c r="F13">
        <v>1.10332687761031</v>
      </c>
      <c r="G13">
        <v>1.72742493089622</v>
      </c>
      <c r="H13">
        <v>2.03558286699973</v>
      </c>
      <c r="I13">
        <v>1.2340440943264299</v>
      </c>
      <c r="J13">
        <v>0.92074113383108402</v>
      </c>
      <c r="K13">
        <v>1.0978968116257899</v>
      </c>
      <c r="L13">
        <v>0.86899128583226704</v>
      </c>
      <c r="M13">
        <v>0.78669938191091804</v>
      </c>
      <c r="N13">
        <v>0.97338023681275798</v>
      </c>
      <c r="O13">
        <v>0.58710594020530305</v>
      </c>
      <c r="P13">
        <v>1.4064728701765199</v>
      </c>
      <c r="Q13">
        <v>0.96317019491120404</v>
      </c>
      <c r="R13">
        <v>0.94524582122829803</v>
      </c>
      <c r="S13">
        <v>1.4640405360750399</v>
      </c>
      <c r="T13">
        <v>1.45845456149112</v>
      </c>
      <c r="U13">
        <v>1.38864202360765</v>
      </c>
      <c r="V13">
        <v>1.6067689795747799</v>
      </c>
      <c r="W13">
        <v>1.26276832744065</v>
      </c>
      <c r="X13">
        <v>0.49347867302792597</v>
      </c>
      <c r="Y13">
        <v>2.4356143761978299</v>
      </c>
      <c r="Z13">
        <v>1.64077671133861</v>
      </c>
      <c r="AA13">
        <v>1.3753457184142699</v>
      </c>
      <c r="AB13">
        <v>0.90098988953492398</v>
      </c>
      <c r="AC13">
        <v>1.13798054146637</v>
      </c>
      <c r="AD13">
        <v>1.3460906190277599</v>
      </c>
      <c r="AE13">
        <v>1.7227905533927199</v>
      </c>
      <c r="AF13">
        <v>1.38602854790706</v>
      </c>
      <c r="AG13">
        <v>1.1164689850948299</v>
      </c>
      <c r="AH13">
        <v>1.57469118472389</v>
      </c>
      <c r="AI13">
        <v>1.10906800356811</v>
      </c>
      <c r="AJ13">
        <v>1.17834938782191</v>
      </c>
      <c r="AK13">
        <v>1.7945906161998799</v>
      </c>
      <c r="AL13">
        <v>1.8580244046104499</v>
      </c>
      <c r="AM13">
        <v>1.0068096241591999</v>
      </c>
      <c r="AN13">
        <v>0.84324540859953401</v>
      </c>
      <c r="AO13">
        <v>1.5405764662177699</v>
      </c>
      <c r="AP13">
        <v>0.59448242399635598</v>
      </c>
      <c r="AQ13">
        <v>0.35056751847644002</v>
      </c>
      <c r="AR13">
        <v>0.40040771649274698</v>
      </c>
      <c r="AS13">
        <v>0.32666567820963099</v>
      </c>
      <c r="AT13">
        <v>0.70582109240385005</v>
      </c>
      <c r="AU13">
        <v>0.81412215131274801</v>
      </c>
      <c r="AV13">
        <v>1.1904854740984201</v>
      </c>
      <c r="AW13">
        <v>1.25725448734334</v>
      </c>
      <c r="AX13">
        <v>1.1019629124280701</v>
      </c>
      <c r="AY13">
        <v>0.97419981403484501</v>
      </c>
      <c r="AZ13">
        <v>1.1122771011413699</v>
      </c>
      <c r="BA13">
        <v>1.4244228753660599</v>
      </c>
      <c r="BB13">
        <v>1.6493188121726601</v>
      </c>
      <c r="BC13">
        <v>1.38729238900331</v>
      </c>
      <c r="BD13">
        <v>1.5825044955465299</v>
      </c>
      <c r="BE13">
        <v>2.2587491892277098</v>
      </c>
      <c r="BF13">
        <v>2.17888044360196</v>
      </c>
      <c r="BG13">
        <v>0.97471803460124096</v>
      </c>
      <c r="BH13">
        <v>1.50056333163838</v>
      </c>
      <c r="BI13">
        <v>3.04031656924094</v>
      </c>
      <c r="BJ13">
        <v>1.7368802080041901</v>
      </c>
      <c r="BK13">
        <v>1.7554455736672101</v>
      </c>
      <c r="BL13">
        <v>1.31570856172243</v>
      </c>
      <c r="BM13">
        <v>1.33971038728059</v>
      </c>
      <c r="BN13">
        <v>1.3319879747041501</v>
      </c>
      <c r="BO13">
        <v>1.10800204368501</v>
      </c>
      <c r="BP13">
        <v>1.87923141307872</v>
      </c>
      <c r="BQ13">
        <v>1.82758526013162</v>
      </c>
      <c r="BR13">
        <v>2.3835869777799399</v>
      </c>
      <c r="BS13">
        <v>1.9832975154370001</v>
      </c>
      <c r="BT13">
        <v>1.36612470371773</v>
      </c>
      <c r="BU13">
        <v>1.94363215809607</v>
      </c>
      <c r="BV13">
        <v>1.77020357168333</v>
      </c>
      <c r="BW13">
        <v>1.71062307683051</v>
      </c>
      <c r="BX13">
        <v>2.32711282848169</v>
      </c>
      <c r="BY13">
        <v>1.7694929239419801</v>
      </c>
      <c r="BZ13">
        <v>1.30251326718267</v>
      </c>
      <c r="CA13">
        <v>1.2963569487081901</v>
      </c>
      <c r="CB13">
        <v>1.22176009918332</v>
      </c>
      <c r="CC13">
        <v>1.7405209884963699</v>
      </c>
      <c r="CD13">
        <v>1.5835294800177</v>
      </c>
      <c r="CE13">
        <v>1.6400930288009099</v>
      </c>
      <c r="CF13">
        <v>1.90679881798942</v>
      </c>
      <c r="CG13">
        <v>0.69309686045268903</v>
      </c>
      <c r="CH13">
        <v>0.825479967251604</v>
      </c>
      <c r="CI13">
        <v>2.9497151560411101</v>
      </c>
      <c r="CK13">
        <f t="shared" si="0"/>
        <v>1.3655062000861682</v>
      </c>
      <c r="CL13">
        <f t="shared" si="1"/>
        <v>5.7424648732993473E-2</v>
      </c>
      <c r="CN13">
        <v>1.09228866323851</v>
      </c>
      <c r="CO13">
        <v>1.95959109015088</v>
      </c>
      <c r="CP13">
        <v>1.7940230967342701</v>
      </c>
      <c r="CS13">
        <v>1.48928519162512</v>
      </c>
      <c r="CT13">
        <v>1.06505997919988</v>
      </c>
      <c r="CU13">
        <v>1.2391109122952999</v>
      </c>
      <c r="CV13">
        <v>1.0804752693939299</v>
      </c>
      <c r="CW13">
        <v>0.52459977381062795</v>
      </c>
      <c r="CX13">
        <v>0.98941213951707696</v>
      </c>
      <c r="CY13">
        <v>0.84164527249003795</v>
      </c>
      <c r="CZ13">
        <v>1.085154348438</v>
      </c>
      <c r="DA13">
        <v>1.32253667573091</v>
      </c>
      <c r="DB13">
        <v>0.55176487676174002</v>
      </c>
      <c r="DC13">
        <v>0.74484964678721399</v>
      </c>
      <c r="DD13">
        <v>0.82801546619145105</v>
      </c>
      <c r="DE13">
        <v>0.86170707503310295</v>
      </c>
      <c r="DF13">
        <v>0.70763096057069697</v>
      </c>
      <c r="DG13">
        <v>0.86338573281027298</v>
      </c>
      <c r="DH13">
        <v>0.99831955427218799</v>
      </c>
      <c r="DI13">
        <v>0.93000183644137802</v>
      </c>
      <c r="DJ13">
        <v>0.86543221413131499</v>
      </c>
      <c r="DK13">
        <v>0.63541029893426004</v>
      </c>
      <c r="DL13">
        <v>0.81505758452572397</v>
      </c>
      <c r="DM13">
        <v>0.78323085924303704</v>
      </c>
      <c r="DN13">
        <v>1.0752294533501601</v>
      </c>
      <c r="DO13">
        <v>0.44562678922973498</v>
      </c>
      <c r="DP13">
        <v>0.660225488141988</v>
      </c>
      <c r="DQ13">
        <v>0.85635909719764802</v>
      </c>
      <c r="DR13">
        <v>0.73047710380844699</v>
      </c>
      <c r="DS13">
        <v>0.73638418484530499</v>
      </c>
      <c r="DT13">
        <v>0.97304412837765597</v>
      </c>
      <c r="DU13">
        <v>0.96798038175032097</v>
      </c>
      <c r="DV13">
        <v>0.43299365960248898</v>
      </c>
      <c r="DW13">
        <v>0.32311728672358397</v>
      </c>
      <c r="DX13">
        <v>0.65718119720644197</v>
      </c>
      <c r="DY13">
        <v>1.2542023653335901</v>
      </c>
      <c r="DZ13">
        <v>0.93463503796579495</v>
      </c>
      <c r="EA13">
        <v>1.73662054120047</v>
      </c>
      <c r="EB13">
        <v>1.3285288488849201</v>
      </c>
      <c r="EC13">
        <v>1.3358241519498599</v>
      </c>
      <c r="ED13">
        <v>0.98571893495546703</v>
      </c>
      <c r="EE13">
        <v>0.51404616707764295</v>
      </c>
      <c r="EF13">
        <v>1.11638281421093</v>
      </c>
      <c r="EG13">
        <v>1.2771346947587601</v>
      </c>
      <c r="EH13">
        <v>1.2677090634605199</v>
      </c>
      <c r="EI13">
        <v>1.18491933150715</v>
      </c>
      <c r="EJ13">
        <v>0.97489926643202096</v>
      </c>
      <c r="EK13">
        <v>0.97559715240820599</v>
      </c>
      <c r="EL13">
        <v>1.0020880651953099</v>
      </c>
      <c r="EM13">
        <v>0.90378738099516498</v>
      </c>
      <c r="EN13">
        <v>0.498058092548469</v>
      </c>
      <c r="EO13">
        <v>0.82996202650999595</v>
      </c>
      <c r="EP13">
        <v>0.94076503348299301</v>
      </c>
      <c r="EQ13">
        <v>0.95958653867816301</v>
      </c>
      <c r="ER13">
        <v>0.82098673364195995</v>
      </c>
      <c r="ES13">
        <v>0.70437190992536902</v>
      </c>
      <c r="ET13">
        <v>0.51920994257248898</v>
      </c>
      <c r="EU13">
        <v>0.90510246503593506</v>
      </c>
      <c r="EV13">
        <v>0.56972463683702201</v>
      </c>
      <c r="EW13">
        <v>0.88544950090238295</v>
      </c>
      <c r="EX13">
        <v>0.783229321958817</v>
      </c>
      <c r="EY13">
        <v>0.79836349144387297</v>
      </c>
      <c r="EZ13">
        <v>0.67712777367528898</v>
      </c>
      <c r="FA13">
        <v>0.36361976599888901</v>
      </c>
      <c r="FB13">
        <v>0.39479847594387302</v>
      </c>
      <c r="FC13">
        <v>0.42069206485177302</v>
      </c>
      <c r="FD13">
        <v>0.59389051020802897</v>
      </c>
      <c r="FE13">
        <v>0.624648859538106</v>
      </c>
      <c r="FF13">
        <v>0.32131875851859298</v>
      </c>
      <c r="FG13">
        <v>0.69178706740145202</v>
      </c>
      <c r="FH13">
        <v>0.61697476814331398</v>
      </c>
      <c r="FI13">
        <v>0.53193882352681998</v>
      </c>
      <c r="FJ13">
        <v>0.51682980965720904</v>
      </c>
      <c r="FK13">
        <v>0.906746612516935</v>
      </c>
      <c r="FM13">
        <f t="shared" si="2"/>
        <v>0.84152086251113478</v>
      </c>
      <c r="FN13">
        <f t="shared" si="3"/>
        <v>3.4512742333873983E-2</v>
      </c>
      <c r="FP13">
        <v>1.16856527459629</v>
      </c>
      <c r="FQ13">
        <v>1.82372031773296</v>
      </c>
      <c r="FR13">
        <v>1.5606490774449999</v>
      </c>
    </row>
    <row r="14" spans="1:174">
      <c r="B14">
        <v>0.92524402337092904</v>
      </c>
      <c r="C14">
        <v>1.02134105576416</v>
      </c>
      <c r="D14">
        <v>0.99069016237291596</v>
      </c>
      <c r="E14">
        <v>0.78160293045871798</v>
      </c>
      <c r="F14">
        <v>1.1273746267267</v>
      </c>
      <c r="G14">
        <v>1.7420229362178901</v>
      </c>
      <c r="H14">
        <v>2.14187096715091</v>
      </c>
      <c r="I14">
        <v>1.3060395322152101</v>
      </c>
      <c r="J14">
        <v>0.94658030619735301</v>
      </c>
      <c r="K14">
        <v>1.16509134054063</v>
      </c>
      <c r="L14">
        <v>0.89334636556453895</v>
      </c>
      <c r="M14">
        <v>0.82406124336655495</v>
      </c>
      <c r="N14">
        <v>1.01042384849543</v>
      </c>
      <c r="O14">
        <v>0.61064958771256295</v>
      </c>
      <c r="P14">
        <v>1.4763913416335099</v>
      </c>
      <c r="Q14">
        <v>1.0099138551204201</v>
      </c>
      <c r="R14">
        <v>0.974300080381858</v>
      </c>
      <c r="S14">
        <v>1.5489856160478801</v>
      </c>
      <c r="T14">
        <v>1.52008717262085</v>
      </c>
      <c r="U14">
        <v>1.44933462412196</v>
      </c>
      <c r="V14">
        <v>1.6684224894536199</v>
      </c>
      <c r="W14">
        <v>1.3554912324242001</v>
      </c>
      <c r="X14">
        <v>0.52613008998819399</v>
      </c>
      <c r="Y14">
        <v>2.4920957340341001</v>
      </c>
      <c r="Z14">
        <v>1.69158573809576</v>
      </c>
      <c r="AA14">
        <v>1.41612024397202</v>
      </c>
      <c r="AB14">
        <v>0.96180167536994499</v>
      </c>
      <c r="AC14">
        <v>1.1933562933042301</v>
      </c>
      <c r="AD14">
        <v>1.52492256937547</v>
      </c>
      <c r="AE14">
        <v>1.9094396883065501</v>
      </c>
      <c r="AF14">
        <v>1.4601363488343599</v>
      </c>
      <c r="AG14">
        <v>1.1647104320061199</v>
      </c>
      <c r="AH14">
        <v>1.64580284963687</v>
      </c>
      <c r="AI14">
        <v>1.1842776578551599</v>
      </c>
      <c r="AJ14">
        <v>1.25887749140953</v>
      </c>
      <c r="AK14">
        <v>1.8921024654449501</v>
      </c>
      <c r="AL14">
        <v>2.0156879641743499</v>
      </c>
      <c r="AM14">
        <v>1.0581345241379301</v>
      </c>
      <c r="AN14">
        <v>0.87277702289430803</v>
      </c>
      <c r="AO14">
        <v>1.6019872220351099</v>
      </c>
      <c r="AP14">
        <v>0.62703362383050099</v>
      </c>
      <c r="AQ14">
        <v>0.37638251665284</v>
      </c>
      <c r="AR14">
        <v>0.43294714016216201</v>
      </c>
      <c r="AS14">
        <v>0.34169980556061302</v>
      </c>
      <c r="AT14">
        <v>0.72809616328011195</v>
      </c>
      <c r="AU14">
        <v>0.841073046963426</v>
      </c>
      <c r="AV14">
        <v>1.24386855688866</v>
      </c>
      <c r="AW14">
        <v>1.29314794055884</v>
      </c>
      <c r="AX14">
        <v>1.16370960564725</v>
      </c>
      <c r="AY14">
        <v>1.0401805513197699</v>
      </c>
      <c r="AZ14">
        <v>1.17542697146674</v>
      </c>
      <c r="BA14">
        <v>1.4975413629727401</v>
      </c>
      <c r="BB14">
        <v>1.71939283387993</v>
      </c>
      <c r="BC14">
        <v>1.48591952673062</v>
      </c>
      <c r="BD14">
        <v>1.68884368394067</v>
      </c>
      <c r="BE14">
        <v>2.30416015269138</v>
      </c>
      <c r="BF14">
        <v>2.2420507423095701</v>
      </c>
      <c r="BG14">
        <v>1.0325182349577899</v>
      </c>
      <c r="BH14">
        <v>1.53465786051738</v>
      </c>
      <c r="BI14">
        <v>3.0910034730479801</v>
      </c>
      <c r="BJ14">
        <v>1.78622534193562</v>
      </c>
      <c r="BK14">
        <v>1.8311766905343201</v>
      </c>
      <c r="BL14">
        <v>1.3729635283257999</v>
      </c>
      <c r="BM14">
        <v>1.3977173832141201</v>
      </c>
      <c r="BN14">
        <v>1.43000329178932</v>
      </c>
      <c r="BO14">
        <v>1.1887455076150599</v>
      </c>
      <c r="BP14">
        <v>1.97712640211821</v>
      </c>
      <c r="BQ14">
        <v>1.9556274665826701</v>
      </c>
      <c r="BR14">
        <v>2.4223242153278099</v>
      </c>
      <c r="BS14">
        <v>2.0478977440700401</v>
      </c>
      <c r="BT14">
        <v>1.40763704564065</v>
      </c>
      <c r="BU14">
        <v>2.0152967646373301</v>
      </c>
      <c r="BV14">
        <v>1.8200177482189199</v>
      </c>
      <c r="BW14">
        <v>1.7580999686532399</v>
      </c>
      <c r="BX14">
        <v>2.42708510296471</v>
      </c>
      <c r="BY14">
        <v>1.8574533345747199</v>
      </c>
      <c r="BZ14">
        <v>1.39802831030054</v>
      </c>
      <c r="CA14">
        <v>1.38837829070879</v>
      </c>
      <c r="CB14">
        <v>1.2921604911139699</v>
      </c>
      <c r="CC14">
        <v>1.9093264183452301</v>
      </c>
      <c r="CD14">
        <v>1.73801438535649</v>
      </c>
      <c r="CE14">
        <v>1.78344931422757</v>
      </c>
      <c r="CF14">
        <v>2.0583646400586102</v>
      </c>
      <c r="CG14">
        <v>0.74850537259654004</v>
      </c>
      <c r="CH14">
        <v>0.89487474165978198</v>
      </c>
      <c r="CI14">
        <v>3.12676767550392</v>
      </c>
      <c r="CK14">
        <f t="shared" si="0"/>
        <v>1.4331643292824037</v>
      </c>
      <c r="CL14">
        <f t="shared" si="1"/>
        <v>5.9621832696747784E-2</v>
      </c>
      <c r="CN14">
        <v>1.29413259904453</v>
      </c>
      <c r="CO14">
        <v>2.3910453908151301</v>
      </c>
      <c r="CP14">
        <v>1.84760463694405</v>
      </c>
      <c r="CS14">
        <v>1.5720406941882299</v>
      </c>
      <c r="CT14">
        <v>1.10074686857464</v>
      </c>
      <c r="CU14">
        <v>1.24396212614084</v>
      </c>
      <c r="CV14">
        <v>1.1188723906345099</v>
      </c>
      <c r="CW14">
        <v>0.56159272060062904</v>
      </c>
      <c r="CX14">
        <v>1.03394937654122</v>
      </c>
      <c r="CY14">
        <v>0.90946468948480697</v>
      </c>
      <c r="CZ14">
        <v>1.1659246216334</v>
      </c>
      <c r="DA14">
        <v>1.3891640140022401</v>
      </c>
      <c r="DB14">
        <v>0.56269002019371905</v>
      </c>
      <c r="DC14">
        <v>0.78046123161867198</v>
      </c>
      <c r="DD14">
        <v>0.84901924999451905</v>
      </c>
      <c r="DE14">
        <v>0.90139477898159603</v>
      </c>
      <c r="DF14">
        <v>0.74491249919474001</v>
      </c>
      <c r="DG14">
        <v>0.91547400981697102</v>
      </c>
      <c r="DH14">
        <v>1.0287856403553799</v>
      </c>
      <c r="DI14">
        <v>0.959204522629448</v>
      </c>
      <c r="DJ14">
        <v>0.91267522813991797</v>
      </c>
      <c r="DK14">
        <v>0.66693331478676099</v>
      </c>
      <c r="DL14">
        <v>0.86417726399235895</v>
      </c>
      <c r="DM14">
        <v>0.80397176577559903</v>
      </c>
      <c r="DN14">
        <v>1.1262114118740501</v>
      </c>
      <c r="DO14">
        <v>0.476337346538452</v>
      </c>
      <c r="DP14">
        <v>0.69177181389226405</v>
      </c>
      <c r="DQ14">
        <v>0.88616466448134801</v>
      </c>
      <c r="DR14">
        <v>0.76388514369754201</v>
      </c>
      <c r="DS14">
        <v>0.76532501089262095</v>
      </c>
      <c r="DT14">
        <v>1.01111178227502</v>
      </c>
      <c r="DU14">
        <v>0.98418811985229204</v>
      </c>
      <c r="DV14">
        <v>0.457407357503121</v>
      </c>
      <c r="DW14">
        <v>0.34002704478676499</v>
      </c>
      <c r="DX14">
        <v>0.69017593267978705</v>
      </c>
      <c r="DY14">
        <v>1.17712889863496</v>
      </c>
      <c r="DZ14">
        <v>0.95160133827012305</v>
      </c>
      <c r="EA14">
        <v>1.7844470943661099</v>
      </c>
      <c r="EB14">
        <v>1.3515642509685599</v>
      </c>
      <c r="EC14">
        <v>1.36245332880616</v>
      </c>
      <c r="ED14">
        <v>1.0386972595149599</v>
      </c>
      <c r="EE14">
        <v>0.51894584446912095</v>
      </c>
      <c r="EF14">
        <v>1.1445181803975399</v>
      </c>
      <c r="EG14">
        <v>1.3437774196705099</v>
      </c>
      <c r="EH14">
        <v>1.34601643252266</v>
      </c>
      <c r="EI14">
        <v>1.2720192455930099</v>
      </c>
      <c r="EJ14">
        <v>1.00506237119966</v>
      </c>
      <c r="EK14">
        <v>1.0042971515091399</v>
      </c>
      <c r="EL14">
        <v>0.97485439255366002</v>
      </c>
      <c r="EM14">
        <v>0.89121287161722196</v>
      </c>
      <c r="EN14">
        <v>0.527522172826283</v>
      </c>
      <c r="EO14">
        <v>0.87478657162241502</v>
      </c>
      <c r="EP14">
        <v>0.96983984296672798</v>
      </c>
      <c r="EQ14">
        <v>1.0290340267907401</v>
      </c>
      <c r="ER14">
        <v>0.87047348226002097</v>
      </c>
      <c r="ES14">
        <v>0.71956913126502098</v>
      </c>
      <c r="ET14">
        <v>0.53866133819171602</v>
      </c>
      <c r="EU14">
        <v>0.93957419885585602</v>
      </c>
      <c r="EV14">
        <v>0.60409767359989597</v>
      </c>
      <c r="EW14">
        <v>0.91460827446434201</v>
      </c>
      <c r="EX14">
        <v>0.81203180131275399</v>
      </c>
      <c r="EY14">
        <v>0.83125439059050898</v>
      </c>
      <c r="EZ14">
        <v>0.69218585379380604</v>
      </c>
      <c r="FA14">
        <v>0.37918251591347202</v>
      </c>
      <c r="FB14">
        <v>0.402655684081557</v>
      </c>
      <c r="FC14">
        <v>0.42713826973914898</v>
      </c>
      <c r="FD14">
        <v>0.65370934818044002</v>
      </c>
      <c r="FE14">
        <v>0.65463815311056694</v>
      </c>
      <c r="FF14">
        <v>0.34946141134960901</v>
      </c>
      <c r="FG14">
        <v>0.71792329417168299</v>
      </c>
      <c r="FH14">
        <v>0.65697909730415904</v>
      </c>
      <c r="FI14">
        <v>0.55061131294405397</v>
      </c>
      <c r="FJ14">
        <v>0.52736890682058002</v>
      </c>
      <c r="FK14">
        <v>0.94511821282278596</v>
      </c>
      <c r="FM14">
        <f t="shared" si="2"/>
        <v>0.87370484085669009</v>
      </c>
      <c r="FN14">
        <f t="shared" si="3"/>
        <v>3.5411430831631209E-2</v>
      </c>
      <c r="FP14">
        <v>1.28410556697897</v>
      </c>
      <c r="FQ14">
        <v>1.9095771236079599</v>
      </c>
      <c r="FR14">
        <v>1.4870873335597301</v>
      </c>
    </row>
    <row r="15" spans="1:174">
      <c r="B15">
        <v>0.95583229639903</v>
      </c>
      <c r="C15">
        <v>1.06852144699414</v>
      </c>
      <c r="D15">
        <v>1.0187699204296901</v>
      </c>
      <c r="E15">
        <v>0.80481068988917404</v>
      </c>
      <c r="F15">
        <v>1.16517927884655</v>
      </c>
      <c r="G15">
        <v>1.77896933404321</v>
      </c>
      <c r="H15">
        <v>2.1971715596527801</v>
      </c>
      <c r="I15">
        <v>1.33957377661475</v>
      </c>
      <c r="J15">
        <v>0.958428990595527</v>
      </c>
      <c r="K15">
        <v>1.2267773014887999</v>
      </c>
      <c r="L15">
        <v>0.91110537334968</v>
      </c>
      <c r="M15">
        <v>0.86280660248018604</v>
      </c>
      <c r="N15">
        <v>1.0591633285717501</v>
      </c>
      <c r="O15">
        <v>0.64102894118095199</v>
      </c>
      <c r="P15">
        <v>1.56672981499223</v>
      </c>
      <c r="Q15">
        <v>1.0577204464163701</v>
      </c>
      <c r="R15">
        <v>1.00909589665124</v>
      </c>
      <c r="S15">
        <v>1.67376985845785</v>
      </c>
      <c r="T15">
        <v>1.5946992018483901</v>
      </c>
      <c r="U15">
        <v>1.5096364915885601</v>
      </c>
      <c r="V15">
        <v>1.7648887036597001</v>
      </c>
      <c r="W15">
        <v>1.40784591889427</v>
      </c>
      <c r="X15">
        <v>0.56050919859296799</v>
      </c>
      <c r="Y15">
        <v>2.5888829587031701</v>
      </c>
      <c r="Z15">
        <v>1.7804312205584201</v>
      </c>
      <c r="AA15">
        <v>1.4362137285577601</v>
      </c>
      <c r="AB15">
        <v>1.0083660630630999</v>
      </c>
      <c r="AC15">
        <v>1.22940393703121</v>
      </c>
      <c r="AD15">
        <v>1.5275385351209101</v>
      </c>
      <c r="AE15">
        <v>1.9920957545876801</v>
      </c>
      <c r="AF15">
        <v>1.50803380164955</v>
      </c>
      <c r="AG15">
        <v>1.19761589676436</v>
      </c>
      <c r="AH15">
        <v>1.7301532284091501</v>
      </c>
      <c r="AI15">
        <v>1.22615367696378</v>
      </c>
      <c r="AJ15">
        <v>1.30226816478424</v>
      </c>
      <c r="AK15">
        <v>1.9596867003740901</v>
      </c>
      <c r="AL15">
        <v>2.0753270801832699</v>
      </c>
      <c r="AM15">
        <v>1.11749446983329</v>
      </c>
      <c r="AN15">
        <v>0.94186256298771798</v>
      </c>
      <c r="AO15">
        <v>1.70845811522802</v>
      </c>
      <c r="AP15">
        <v>0.66845223269258303</v>
      </c>
      <c r="AQ15">
        <v>0.38918291238404801</v>
      </c>
      <c r="AR15">
        <v>0.449001039886541</v>
      </c>
      <c r="AS15">
        <v>0.353803821205672</v>
      </c>
      <c r="AT15">
        <v>0.762867051827123</v>
      </c>
      <c r="AU15">
        <v>0.87568548420932202</v>
      </c>
      <c r="AV15">
        <v>1.29172261542378</v>
      </c>
      <c r="AW15">
        <v>1.3699036852664299</v>
      </c>
      <c r="AX15">
        <v>1.23689026066674</v>
      </c>
      <c r="AY15">
        <v>1.08807607137497</v>
      </c>
      <c r="AZ15">
        <v>1.23883613395146</v>
      </c>
      <c r="BA15">
        <v>1.5691963283842101</v>
      </c>
      <c r="BB15">
        <v>1.7760757379167</v>
      </c>
      <c r="BC15">
        <v>1.5428914188709</v>
      </c>
      <c r="BD15">
        <v>1.7456738593321799</v>
      </c>
      <c r="BE15">
        <v>2.36752561361144</v>
      </c>
      <c r="BF15">
        <v>2.29306514047911</v>
      </c>
      <c r="BG15">
        <v>1.08116285027742</v>
      </c>
      <c r="BH15">
        <v>1.5706878782847999</v>
      </c>
      <c r="BI15">
        <v>3.0878810511733099</v>
      </c>
      <c r="BJ15">
        <v>1.81055747753278</v>
      </c>
      <c r="BK15">
        <v>1.8862263050482</v>
      </c>
      <c r="BL15">
        <v>1.4159414851052801</v>
      </c>
      <c r="BM15">
        <v>1.4025629936135799</v>
      </c>
      <c r="BN15">
        <v>1.5000806733368801</v>
      </c>
      <c r="BO15">
        <v>1.2512536292171299</v>
      </c>
      <c r="BP15">
        <v>2.06887363323434</v>
      </c>
      <c r="BQ15">
        <v>2.03945053695643</v>
      </c>
      <c r="BR15">
        <v>2.4709911157059099</v>
      </c>
      <c r="BS15">
        <v>2.0939979891239502</v>
      </c>
      <c r="BT15">
        <v>1.4546109310778801</v>
      </c>
      <c r="BU15">
        <v>2.1136623446007601</v>
      </c>
      <c r="BV15">
        <v>1.9002247524357601</v>
      </c>
      <c r="BW15">
        <v>1.8167774435630899</v>
      </c>
      <c r="BX15">
        <v>2.5200550645807498</v>
      </c>
      <c r="BY15">
        <v>1.9265967808331901</v>
      </c>
      <c r="BZ15">
        <v>1.4317990250379</v>
      </c>
      <c r="CA15">
        <v>1.4395780254164301</v>
      </c>
      <c r="CB15">
        <v>1.3511734220934299</v>
      </c>
      <c r="CC15">
        <v>1.93411155265037</v>
      </c>
      <c r="CD15">
        <v>1.7538529209967599</v>
      </c>
      <c r="CE15">
        <v>1.8268697125914599</v>
      </c>
      <c r="CF15">
        <v>2.1011134954851101</v>
      </c>
      <c r="CG15">
        <v>0.76474290196715</v>
      </c>
      <c r="CH15">
        <v>0.91598371774819398</v>
      </c>
      <c r="CI15">
        <v>3.22187188304932</v>
      </c>
      <c r="CK15">
        <f t="shared" si="0"/>
        <v>1.484122805426259</v>
      </c>
      <c r="CL15">
        <f t="shared" si="1"/>
        <v>6.0847867865708755E-2</v>
      </c>
      <c r="CN15">
        <v>0.99382235180304102</v>
      </c>
      <c r="CO15">
        <v>1.2391828414711501</v>
      </c>
      <c r="CP15">
        <v>1.24688566243551</v>
      </c>
      <c r="CS15">
        <v>1.6468985633348701</v>
      </c>
      <c r="CT15">
        <v>1.1381408669394799</v>
      </c>
      <c r="CU15">
        <v>1.25999805929686</v>
      </c>
      <c r="CV15">
        <v>1.1656861710595201</v>
      </c>
      <c r="CW15">
        <v>0.58824096105124901</v>
      </c>
      <c r="CX15">
        <v>1.07180535042063</v>
      </c>
      <c r="CY15">
        <v>0.94938375013202003</v>
      </c>
      <c r="CZ15">
        <v>1.1795477626794999</v>
      </c>
      <c r="DA15">
        <v>1.4407635835004799</v>
      </c>
      <c r="DB15">
        <v>0.57427413108838199</v>
      </c>
      <c r="DC15">
        <v>0.81290043689554103</v>
      </c>
      <c r="DD15">
        <v>0.88045947020145698</v>
      </c>
      <c r="DE15">
        <v>0.95222797364422596</v>
      </c>
      <c r="DF15">
        <v>0.78075531508206397</v>
      </c>
      <c r="DG15">
        <v>0.94988689846931695</v>
      </c>
      <c r="DH15">
        <v>1.0858836128484599</v>
      </c>
      <c r="DI15">
        <v>0.96917559132944098</v>
      </c>
      <c r="DJ15">
        <v>0.96154345351430204</v>
      </c>
      <c r="DK15">
        <v>0.686344024059789</v>
      </c>
      <c r="DL15">
        <v>0.89167928920391204</v>
      </c>
      <c r="DM15">
        <v>0.84657025775434003</v>
      </c>
      <c r="DN15">
        <v>1.19527884464832</v>
      </c>
      <c r="DO15">
        <v>0.506677389517044</v>
      </c>
      <c r="DP15">
        <v>0.73047269547578597</v>
      </c>
      <c r="DQ15">
        <v>0.93772819349199799</v>
      </c>
      <c r="DR15">
        <v>0.79697998348011301</v>
      </c>
      <c r="DS15">
        <v>0.79363817725347097</v>
      </c>
      <c r="DT15">
        <v>1.07004661931442</v>
      </c>
      <c r="DU15">
        <v>1.0408124486935799</v>
      </c>
      <c r="DV15">
        <v>0.48041280191089297</v>
      </c>
      <c r="DW15">
        <v>0.35826377590321601</v>
      </c>
      <c r="DX15">
        <v>0.70112384635843406</v>
      </c>
      <c r="DY15">
        <v>1.2495744571997001</v>
      </c>
      <c r="DZ15">
        <v>0.97347218047244199</v>
      </c>
      <c r="EA15">
        <v>1.8566121428236999</v>
      </c>
      <c r="EB15">
        <v>1.3914618606170199</v>
      </c>
      <c r="EC15">
        <v>1.3948204523039001</v>
      </c>
      <c r="ED15">
        <v>1.06455619364045</v>
      </c>
      <c r="EE15">
        <v>0.51040138562969495</v>
      </c>
      <c r="EF15">
        <v>1.15802464936716</v>
      </c>
      <c r="EG15">
        <v>1.3725765501962199</v>
      </c>
      <c r="EH15">
        <v>1.3539030829743599</v>
      </c>
      <c r="EI15">
        <v>1.2963525577856001</v>
      </c>
      <c r="EJ15">
        <v>1.0503405886936501</v>
      </c>
      <c r="EK15">
        <v>1.0497614869284999</v>
      </c>
      <c r="EL15">
        <v>0.97035296172712604</v>
      </c>
      <c r="EM15">
        <v>0.91424065562199996</v>
      </c>
      <c r="EN15">
        <v>0.56836452434817697</v>
      </c>
      <c r="EO15">
        <v>0.90067377939678905</v>
      </c>
      <c r="EP15">
        <v>1.02543885558618</v>
      </c>
      <c r="EQ15">
        <v>1.10057047569461</v>
      </c>
      <c r="ER15">
        <v>0.91820459224140905</v>
      </c>
      <c r="ES15">
        <v>0.71512713502604996</v>
      </c>
      <c r="ET15">
        <v>0.55672599210705798</v>
      </c>
      <c r="EU15">
        <v>0.95871611210205199</v>
      </c>
      <c r="EV15">
        <v>0.62985830545682497</v>
      </c>
      <c r="EW15">
        <v>0.939934381386208</v>
      </c>
      <c r="EX15">
        <v>0.83625324575718696</v>
      </c>
      <c r="EY15">
        <v>0.86138744884238105</v>
      </c>
      <c r="EZ15">
        <v>0.71156291256537696</v>
      </c>
      <c r="FA15">
        <v>0.39088989369319299</v>
      </c>
      <c r="FB15">
        <v>0.416365832395237</v>
      </c>
      <c r="FC15">
        <v>0.43526024406382002</v>
      </c>
      <c r="FD15">
        <v>0.69380332700194802</v>
      </c>
      <c r="FE15">
        <v>0.680174476420357</v>
      </c>
      <c r="FF15">
        <v>0.38019212177809403</v>
      </c>
      <c r="FG15">
        <v>0.74178648475340703</v>
      </c>
      <c r="FH15">
        <v>0.69550554420493704</v>
      </c>
      <c r="FI15">
        <v>0.57311495110902499</v>
      </c>
      <c r="FJ15">
        <v>0.54721993431945704</v>
      </c>
      <c r="FK15">
        <v>0.98959854030214101</v>
      </c>
      <c r="FM15">
        <f t="shared" si="2"/>
        <v>0.90587014950826139</v>
      </c>
      <c r="FN15">
        <f t="shared" si="3"/>
        <v>3.6479603714587021E-2</v>
      </c>
      <c r="FP15">
        <v>0.89243684773577203</v>
      </c>
      <c r="FQ15">
        <v>1.9797249694878301</v>
      </c>
      <c r="FR15">
        <v>2.2183362044167598</v>
      </c>
    </row>
    <row r="16" spans="1:174">
      <c r="B16">
        <v>0.99364599221860295</v>
      </c>
      <c r="C16">
        <v>1.10962063928618</v>
      </c>
      <c r="D16">
        <v>1.0770994933821501</v>
      </c>
      <c r="E16">
        <v>0.818696674158222</v>
      </c>
      <c r="F16">
        <v>1.22247972350836</v>
      </c>
      <c r="G16">
        <v>1.84724690267944</v>
      </c>
      <c r="H16">
        <v>2.2911879075554502</v>
      </c>
      <c r="I16">
        <v>1.3912350773940101</v>
      </c>
      <c r="J16">
        <v>0.99153219088376698</v>
      </c>
      <c r="K16">
        <v>1.3057565076142901</v>
      </c>
      <c r="L16">
        <v>0.93914043734956998</v>
      </c>
      <c r="M16">
        <v>0.887152957673637</v>
      </c>
      <c r="N16">
        <v>1.09593797613233</v>
      </c>
      <c r="O16">
        <v>0.67667584345057896</v>
      </c>
      <c r="P16">
        <v>1.62586436552611</v>
      </c>
      <c r="Q16">
        <v>1.10447036831602</v>
      </c>
      <c r="R16">
        <v>1.03061898554257</v>
      </c>
      <c r="S16">
        <v>1.70376810706608</v>
      </c>
      <c r="T16">
        <v>1.66111816222713</v>
      </c>
      <c r="U16">
        <v>1.5688501943138</v>
      </c>
      <c r="V16">
        <v>1.8071903842493799</v>
      </c>
      <c r="W16">
        <v>1.4839143748254899</v>
      </c>
      <c r="X16">
        <v>0.58533152620773699</v>
      </c>
      <c r="Y16">
        <v>2.59964854985569</v>
      </c>
      <c r="Z16">
        <v>1.84567779540952</v>
      </c>
      <c r="AA16">
        <v>1.4803993626897101</v>
      </c>
      <c r="AB16">
        <v>1.0793577755839401</v>
      </c>
      <c r="AC16">
        <v>1.2781231034999201</v>
      </c>
      <c r="AD16">
        <v>1.5632311208854801</v>
      </c>
      <c r="AE16">
        <v>2.0323713722402799</v>
      </c>
      <c r="AF16">
        <v>1.5250006871253201</v>
      </c>
      <c r="AG16">
        <v>1.21279940517854</v>
      </c>
      <c r="AH16">
        <v>1.7422426664180599</v>
      </c>
      <c r="AI16">
        <v>1.26889211249159</v>
      </c>
      <c r="AJ16">
        <v>1.30547542828485</v>
      </c>
      <c r="AK16">
        <v>2.0193704072613601</v>
      </c>
      <c r="AL16">
        <v>2.1578587184031002</v>
      </c>
      <c r="AM16">
        <v>1.1866349693148699</v>
      </c>
      <c r="AN16">
        <v>1.01592506942022</v>
      </c>
      <c r="AO16">
        <v>1.7735285345101499</v>
      </c>
      <c r="AP16">
        <v>0.72182053358848697</v>
      </c>
      <c r="AQ16">
        <v>0.41012306236832502</v>
      </c>
      <c r="AR16">
        <v>0.47628427575508803</v>
      </c>
      <c r="AS16">
        <v>0.38409265892231798</v>
      </c>
      <c r="AT16">
        <v>0.78809998462818898</v>
      </c>
      <c r="AU16">
        <v>0.90196898075099097</v>
      </c>
      <c r="AV16">
        <v>1.3101119122206399</v>
      </c>
      <c r="AW16">
        <v>1.4018831729096</v>
      </c>
      <c r="AX16">
        <v>1.29409614015857</v>
      </c>
      <c r="AY16">
        <v>1.1495951827389299</v>
      </c>
      <c r="AZ16">
        <v>1.3088398409764701</v>
      </c>
      <c r="BA16">
        <v>1.66693470882604</v>
      </c>
      <c r="BB16">
        <v>1.85751392709117</v>
      </c>
      <c r="BC16">
        <v>1.6131107549381101</v>
      </c>
      <c r="BD16">
        <v>1.7908505882335199</v>
      </c>
      <c r="BE16">
        <v>2.42757304264628</v>
      </c>
      <c r="BF16">
        <v>2.3078316180653999</v>
      </c>
      <c r="BG16">
        <v>1.0923560433355</v>
      </c>
      <c r="BH16">
        <v>1.5783111248205299</v>
      </c>
      <c r="BI16">
        <v>3.2289687062607499</v>
      </c>
      <c r="BJ16">
        <v>1.9518199018678699</v>
      </c>
      <c r="BK16">
        <v>1.99495039100991</v>
      </c>
      <c r="BL16">
        <v>1.50081191684036</v>
      </c>
      <c r="BM16">
        <v>1.4841362925496</v>
      </c>
      <c r="BN16">
        <v>1.5644897182838899</v>
      </c>
      <c r="BO16">
        <v>1.29920082840281</v>
      </c>
      <c r="BP16">
        <v>2.1381637891737602</v>
      </c>
      <c r="BQ16">
        <v>2.1162316246857098</v>
      </c>
      <c r="BR16">
        <v>2.5093316937797301</v>
      </c>
      <c r="BS16">
        <v>2.1743816627423298</v>
      </c>
      <c r="BT16">
        <v>1.48860489892257</v>
      </c>
      <c r="BU16">
        <v>2.1055738272075302</v>
      </c>
      <c r="BV16">
        <v>1.9099484798872299</v>
      </c>
      <c r="BW16">
        <v>1.8177818130311301</v>
      </c>
      <c r="BX16">
        <v>2.50136191318254</v>
      </c>
      <c r="BY16">
        <v>1.93674375024502</v>
      </c>
      <c r="BZ16">
        <v>1.4869194616293699</v>
      </c>
      <c r="CA16">
        <v>1.47844558233273</v>
      </c>
      <c r="CB16">
        <v>1.3998889763247799</v>
      </c>
      <c r="CC16">
        <v>2.0315634762661698</v>
      </c>
      <c r="CD16">
        <v>1.8403183418728299</v>
      </c>
      <c r="CE16">
        <v>1.8790368024373501</v>
      </c>
      <c r="CF16">
        <v>2.1883606851058701</v>
      </c>
      <c r="CG16">
        <v>0.8077958116492</v>
      </c>
      <c r="CH16">
        <v>0.98300842471480598</v>
      </c>
      <c r="CI16">
        <v>3.3041169604286802</v>
      </c>
      <c r="CK16">
        <f t="shared" si="0"/>
        <v>1.5338188971388624</v>
      </c>
      <c r="CL16">
        <f t="shared" si="1"/>
        <v>6.181899048171003E-2</v>
      </c>
      <c r="CN16">
        <v>1.9436402461059801</v>
      </c>
      <c r="CO16">
        <v>3.1874881720238002</v>
      </c>
      <c r="CP16">
        <v>1.6399578977693099</v>
      </c>
      <c r="CS16">
        <v>1.6969374166556701</v>
      </c>
      <c r="CT16">
        <v>1.1891250575368499</v>
      </c>
      <c r="CU16">
        <v>1.3000678423708001</v>
      </c>
      <c r="CV16">
        <v>1.21112314236327</v>
      </c>
      <c r="CW16">
        <v>0.62662320147175798</v>
      </c>
      <c r="CX16">
        <v>1.1150495660494699</v>
      </c>
      <c r="CY16">
        <v>0.99587687705690298</v>
      </c>
      <c r="CZ16">
        <v>1.23695005381117</v>
      </c>
      <c r="DA16">
        <v>1.4994378963171899</v>
      </c>
      <c r="DB16">
        <v>0.60441097707390201</v>
      </c>
      <c r="DC16">
        <v>0.84574453013911299</v>
      </c>
      <c r="DD16">
        <v>0.91959907494917603</v>
      </c>
      <c r="DE16">
        <v>0.99181711049278298</v>
      </c>
      <c r="DF16">
        <v>0.80687108942069097</v>
      </c>
      <c r="DG16">
        <v>0.99753428141824596</v>
      </c>
      <c r="DH16">
        <v>1.1194171963708299</v>
      </c>
      <c r="DI16">
        <v>0.98994121601126195</v>
      </c>
      <c r="DJ16">
        <v>1.0048437275389801</v>
      </c>
      <c r="DK16">
        <v>0.72302636006396404</v>
      </c>
      <c r="DL16">
        <v>0.93935481489567096</v>
      </c>
      <c r="DM16">
        <v>0.85929244424377005</v>
      </c>
      <c r="DN16">
        <v>1.21161535669068</v>
      </c>
      <c r="DO16">
        <v>0.538001660110764</v>
      </c>
      <c r="DP16">
        <v>0.76013410760548095</v>
      </c>
      <c r="DQ16">
        <v>0.95244940668875999</v>
      </c>
      <c r="DR16">
        <v>0.83604869248164204</v>
      </c>
      <c r="DS16">
        <v>0.82826496845587605</v>
      </c>
      <c r="DT16">
        <v>1.10360188912716</v>
      </c>
      <c r="DU16">
        <v>1.1058242248052099</v>
      </c>
      <c r="DV16">
        <v>0.51588688870911803</v>
      </c>
      <c r="DW16">
        <v>0.38114778503376001</v>
      </c>
      <c r="DX16">
        <v>0.745680778174453</v>
      </c>
      <c r="DY16">
        <v>1.2767111347148801</v>
      </c>
      <c r="DZ16">
        <v>1.0082523774897101</v>
      </c>
      <c r="EA16">
        <v>1.9133754150128699</v>
      </c>
      <c r="EB16">
        <v>1.43559351816909</v>
      </c>
      <c r="EC16">
        <v>1.45333547976918</v>
      </c>
      <c r="ED16">
        <v>1.1036860512092499</v>
      </c>
      <c r="EE16">
        <v>0.51377233366819597</v>
      </c>
      <c r="EF16">
        <v>1.18051816569149</v>
      </c>
      <c r="EG16">
        <v>1.4288604533868701</v>
      </c>
      <c r="EH16">
        <v>1.41661492530474</v>
      </c>
      <c r="EI16">
        <v>1.34116988228167</v>
      </c>
      <c r="EJ16">
        <v>1.0926335584500999</v>
      </c>
      <c r="EK16">
        <v>1.0931916831764099</v>
      </c>
      <c r="EL16">
        <v>0.97698234454732702</v>
      </c>
      <c r="EM16">
        <v>0.92146331236002399</v>
      </c>
      <c r="EN16">
        <v>0.60397370252934302</v>
      </c>
      <c r="EO16">
        <v>0.91115029205232501</v>
      </c>
      <c r="EP16">
        <v>1.04127080696476</v>
      </c>
      <c r="EQ16">
        <v>1.1285929869368101</v>
      </c>
      <c r="ER16">
        <v>0.95394421977866795</v>
      </c>
      <c r="ES16">
        <v>0.73742032529324797</v>
      </c>
      <c r="ET16">
        <v>0.57487888687245103</v>
      </c>
      <c r="EU16">
        <v>0.96804322574438895</v>
      </c>
      <c r="EV16">
        <v>0.66082262138849401</v>
      </c>
      <c r="EW16">
        <v>0.96517043861677299</v>
      </c>
      <c r="EX16">
        <v>0.86771782073346404</v>
      </c>
      <c r="EY16">
        <v>0.89689019863369901</v>
      </c>
      <c r="EZ16">
        <v>0.739887141641969</v>
      </c>
      <c r="FA16">
        <v>0.41377610410292598</v>
      </c>
      <c r="FB16">
        <v>0.430540192149102</v>
      </c>
      <c r="FC16">
        <v>0.45778370151097503</v>
      </c>
      <c r="FD16">
        <v>0.72486730737994198</v>
      </c>
      <c r="FE16">
        <v>0.69029798117226104</v>
      </c>
      <c r="FF16">
        <v>0.39786531728202601</v>
      </c>
      <c r="FG16">
        <v>0.74923479348784505</v>
      </c>
      <c r="FH16">
        <v>0.72171034734074602</v>
      </c>
      <c r="FI16">
        <v>0.57127817801616598</v>
      </c>
      <c r="FJ16">
        <v>0.55151245592305298</v>
      </c>
      <c r="FK16">
        <v>1.02040817138437</v>
      </c>
      <c r="FM16">
        <f t="shared" si="2"/>
        <v>0.93784362656763409</v>
      </c>
      <c r="FN16">
        <f t="shared" si="3"/>
        <v>3.7557429660631886E-2</v>
      </c>
      <c r="FP16">
        <v>1.27389579356326</v>
      </c>
      <c r="FQ16">
        <v>2.0397268815789702</v>
      </c>
      <c r="FR16">
        <v>1.6011724757121499</v>
      </c>
    </row>
    <row r="17" spans="2:174">
      <c r="B17">
        <v>1.02427759013178</v>
      </c>
      <c r="C17">
        <v>1.13114929299578</v>
      </c>
      <c r="D17">
        <v>1.1147342892438601</v>
      </c>
      <c r="E17">
        <v>0.83061283109969297</v>
      </c>
      <c r="F17">
        <v>1.2553839193082701</v>
      </c>
      <c r="G17">
        <v>1.89005779619982</v>
      </c>
      <c r="H17">
        <v>2.3637061618486501</v>
      </c>
      <c r="I17">
        <v>1.4482334020821901</v>
      </c>
      <c r="J17">
        <v>1.00063649402463</v>
      </c>
      <c r="K17">
        <v>1.3480522665232999</v>
      </c>
      <c r="L17">
        <v>0.955603715768645</v>
      </c>
      <c r="M17">
        <v>0.913779838235243</v>
      </c>
      <c r="N17">
        <v>1.11748136768683</v>
      </c>
      <c r="O17">
        <v>0.70397844738931203</v>
      </c>
      <c r="P17">
        <v>1.68702799483577</v>
      </c>
      <c r="Q17">
        <v>1.1382727964594199</v>
      </c>
      <c r="R17">
        <v>1.0578107788158599</v>
      </c>
      <c r="S17">
        <v>1.7737876399221599</v>
      </c>
      <c r="T17">
        <v>1.6920600140745601</v>
      </c>
      <c r="U17">
        <v>1.6206752463831899</v>
      </c>
      <c r="V17">
        <v>1.86934763542869</v>
      </c>
      <c r="W17">
        <v>1.5335391032332399</v>
      </c>
      <c r="X17">
        <v>0.61219617241510504</v>
      </c>
      <c r="Y17">
        <v>2.7032033955065198</v>
      </c>
      <c r="Z17">
        <v>1.90602349507094</v>
      </c>
      <c r="AA17">
        <v>1.5026995830188701</v>
      </c>
      <c r="AB17">
        <v>1.1233094690373799</v>
      </c>
      <c r="AC17">
        <v>1.2972881756527599</v>
      </c>
      <c r="AD17">
        <v>1.62001040596667</v>
      </c>
      <c r="AE17">
        <v>2.1082742664744298</v>
      </c>
      <c r="AF17">
        <v>1.5390816745117899</v>
      </c>
      <c r="AG17">
        <v>1.22462330392698</v>
      </c>
      <c r="AH17">
        <v>1.7225497134740599</v>
      </c>
      <c r="AI17">
        <v>1.27746813450762</v>
      </c>
      <c r="AJ17">
        <v>1.3572233764556501</v>
      </c>
      <c r="AK17">
        <v>2.0752862821336602</v>
      </c>
      <c r="AL17">
        <v>2.1835221629162</v>
      </c>
      <c r="AM17">
        <v>1.25125032180247</v>
      </c>
      <c r="AN17">
        <v>1.0888288065935099</v>
      </c>
      <c r="AO17">
        <v>1.8649877254851299</v>
      </c>
      <c r="AP17">
        <v>0.75856787391601299</v>
      </c>
      <c r="AQ17">
        <v>0.420695079278953</v>
      </c>
      <c r="AR17">
        <v>0.483782954954246</v>
      </c>
      <c r="AS17">
        <v>0.40117470218019002</v>
      </c>
      <c r="AT17">
        <v>0.83796958093694796</v>
      </c>
      <c r="AU17">
        <v>0.92261721062534896</v>
      </c>
      <c r="AV17">
        <v>1.3424154618980499</v>
      </c>
      <c r="AW17">
        <v>1.4179079776222601</v>
      </c>
      <c r="AX17">
        <v>1.3386925284277</v>
      </c>
      <c r="AY17">
        <v>1.1901198392836001</v>
      </c>
      <c r="AZ17">
        <v>1.35871041698657</v>
      </c>
      <c r="BA17">
        <v>1.7340815059766499</v>
      </c>
      <c r="BB17">
        <v>1.92952786368052</v>
      </c>
      <c r="BC17">
        <v>1.68525764796758</v>
      </c>
      <c r="BD17">
        <v>1.86407693524994</v>
      </c>
      <c r="BE17">
        <v>2.5156178588223899</v>
      </c>
      <c r="BF17">
        <v>2.5046881363614402</v>
      </c>
      <c r="BG17">
        <v>1.1249313449265701</v>
      </c>
      <c r="BH17">
        <v>1.63386735535834</v>
      </c>
      <c r="BI17">
        <v>3.2895519857236999</v>
      </c>
      <c r="BJ17">
        <v>2.0552178103267802</v>
      </c>
      <c r="BK17">
        <v>2.0795610543196199</v>
      </c>
      <c r="BL17">
        <v>1.5871350251565799</v>
      </c>
      <c r="BM17">
        <v>1.57181025208984</v>
      </c>
      <c r="BN17">
        <v>1.62009549907613</v>
      </c>
      <c r="BO17">
        <v>1.33880085618419</v>
      </c>
      <c r="BP17">
        <v>2.1616027868118399</v>
      </c>
      <c r="BQ17">
        <v>2.1790740822693802</v>
      </c>
      <c r="BR17">
        <v>2.50590073033288</v>
      </c>
      <c r="BS17">
        <v>2.1374323171120801</v>
      </c>
      <c r="BT17">
        <v>1.5060691944923601</v>
      </c>
      <c r="BU17">
        <v>2.1249687897080398</v>
      </c>
      <c r="BV17">
        <v>1.9164916302545201</v>
      </c>
      <c r="BW17">
        <v>1.83914081040505</v>
      </c>
      <c r="BX17">
        <v>2.48583326790996</v>
      </c>
      <c r="BY17">
        <v>1.97773762955499</v>
      </c>
      <c r="BZ17">
        <v>1.50054337683925</v>
      </c>
      <c r="CA17">
        <v>1.51132467356213</v>
      </c>
      <c r="CB17">
        <v>1.42597398457097</v>
      </c>
      <c r="CC17">
        <v>2.09770163306227</v>
      </c>
      <c r="CD17">
        <v>1.9135942358560101</v>
      </c>
      <c r="CE17">
        <v>1.93853033043094</v>
      </c>
      <c r="CF17">
        <v>2.2802036043601399</v>
      </c>
      <c r="CG17">
        <v>0.83329128965464005</v>
      </c>
      <c r="CH17">
        <v>1.02445473852647</v>
      </c>
      <c r="CI17">
        <v>3.4511217196362498</v>
      </c>
      <c r="CK17">
        <f t="shared" si="0"/>
        <v>1.5784407054572207</v>
      </c>
      <c r="CL17">
        <f t="shared" si="1"/>
        <v>6.3471690647557921E-2</v>
      </c>
      <c r="CN17">
        <v>1.3800853560102599</v>
      </c>
      <c r="CO17">
        <v>2.36282069877387</v>
      </c>
      <c r="CP17">
        <v>1.7120830160857801</v>
      </c>
      <c r="CS17">
        <v>1.7195867953444499</v>
      </c>
      <c r="CT17">
        <v>1.2368471557926499</v>
      </c>
      <c r="CU17">
        <v>1.3644463967749301</v>
      </c>
      <c r="CV17">
        <v>1.2501518551742199</v>
      </c>
      <c r="CW17">
        <v>0.65417368986201196</v>
      </c>
      <c r="CX17">
        <v>1.1183652934004999</v>
      </c>
      <c r="CY17">
        <v>1.0188076342857399</v>
      </c>
      <c r="CZ17">
        <v>1.2470853435657401</v>
      </c>
      <c r="DA17">
        <v>1.5366607924848099</v>
      </c>
      <c r="DB17">
        <v>0.62868280084129702</v>
      </c>
      <c r="DC17">
        <v>0.87985178856329904</v>
      </c>
      <c r="DD17">
        <v>0.92886601928616397</v>
      </c>
      <c r="DE17">
        <v>1.0262517299867</v>
      </c>
      <c r="DF17">
        <v>0.84193341359710805</v>
      </c>
      <c r="DG17">
        <v>1.0455917883026</v>
      </c>
      <c r="DH17">
        <v>1.1667027278217901</v>
      </c>
      <c r="DI17">
        <v>0.99999572715236196</v>
      </c>
      <c r="DJ17">
        <v>1.0499834504533001</v>
      </c>
      <c r="DK17">
        <v>0.75235238249996295</v>
      </c>
      <c r="DL17">
        <v>0.95820419832183101</v>
      </c>
      <c r="DM17">
        <v>0.876617292420246</v>
      </c>
      <c r="DN17">
        <v>1.2460471847899699</v>
      </c>
      <c r="DO17">
        <v>0.55431768133935599</v>
      </c>
      <c r="DP17">
        <v>0.78977454526493596</v>
      </c>
      <c r="DQ17">
        <v>0.98881189234093103</v>
      </c>
      <c r="DR17">
        <v>0.87158172707140602</v>
      </c>
      <c r="DS17">
        <v>0.85776341739940198</v>
      </c>
      <c r="DT17">
        <v>1.13936595481854</v>
      </c>
      <c r="DU17">
        <v>1.1175306985760101</v>
      </c>
      <c r="DV17">
        <v>0.54411706317040698</v>
      </c>
      <c r="DW17">
        <v>0.398580735463548</v>
      </c>
      <c r="DX17">
        <v>0.78619639101231198</v>
      </c>
      <c r="DY17">
        <v>1.3302689383289501</v>
      </c>
      <c r="DZ17">
        <v>1.1375224676184399</v>
      </c>
      <c r="EA17">
        <v>2.0611545864068002</v>
      </c>
      <c r="EB17">
        <v>1.5817988135513701</v>
      </c>
      <c r="EC17">
        <v>1.57452110694369</v>
      </c>
      <c r="ED17">
        <v>1.1481341189841601</v>
      </c>
      <c r="EE17">
        <v>0.492769487723066</v>
      </c>
      <c r="EF17">
        <v>1.1907489077823501</v>
      </c>
      <c r="EG17">
        <v>1.47315076696736</v>
      </c>
      <c r="EH17">
        <v>1.45983381601054</v>
      </c>
      <c r="EI17">
        <v>1.3882974757827899</v>
      </c>
      <c r="EJ17">
        <v>1.1329881397613599</v>
      </c>
      <c r="EK17">
        <v>1.1338420441729</v>
      </c>
      <c r="EL17">
        <v>0.99133630295019004</v>
      </c>
      <c r="EM17">
        <v>0.91535155983890404</v>
      </c>
      <c r="EN17">
        <v>0.614530227832638</v>
      </c>
      <c r="EO17">
        <v>0.92471891066039202</v>
      </c>
      <c r="EP17">
        <v>1.0466590789616601</v>
      </c>
      <c r="EQ17">
        <v>1.1464713416535499</v>
      </c>
      <c r="ER17">
        <v>0.98134995659957602</v>
      </c>
      <c r="ES17">
        <v>0.73145976438128002</v>
      </c>
      <c r="ET17">
        <v>0.58288517278166996</v>
      </c>
      <c r="EU17">
        <v>0.990743669635198</v>
      </c>
      <c r="EV17">
        <v>0.68240035070988503</v>
      </c>
      <c r="EW17">
        <v>0.99914445430189203</v>
      </c>
      <c r="EX17">
        <v>0.88717126631399001</v>
      </c>
      <c r="EY17">
        <v>0.90119833678501304</v>
      </c>
      <c r="EZ17">
        <v>0.75026870007031499</v>
      </c>
      <c r="FA17">
        <v>0.42485932696045797</v>
      </c>
      <c r="FB17">
        <v>0.44667068920928199</v>
      </c>
      <c r="FC17">
        <v>0.47275697587351601</v>
      </c>
      <c r="FD17">
        <v>0.74060597974626396</v>
      </c>
      <c r="FE17">
        <v>0.71101610875202303</v>
      </c>
      <c r="FF17">
        <v>0.417671917024376</v>
      </c>
      <c r="FG17">
        <v>0.76012365439163299</v>
      </c>
      <c r="FH17">
        <v>0.74884755751243604</v>
      </c>
      <c r="FI17">
        <v>0.57105009906471305</v>
      </c>
      <c r="FJ17">
        <v>0.56212890056420495</v>
      </c>
      <c r="FK17">
        <v>1.0558359414279499</v>
      </c>
      <c r="FM17">
        <f t="shared" si="2"/>
        <v>0.96841595043965223</v>
      </c>
      <c r="FN17">
        <f t="shared" si="3"/>
        <v>3.9731253893769608E-2</v>
      </c>
      <c r="FP17">
        <v>1.25344278036345</v>
      </c>
      <c r="FQ17">
        <v>2.6380822091653502</v>
      </c>
      <c r="FR17">
        <v>2.10466903674727</v>
      </c>
    </row>
    <row r="18" spans="2:174">
      <c r="B18">
        <v>1.06153627007968</v>
      </c>
      <c r="C18">
        <v>1.1682239729914801</v>
      </c>
      <c r="D18">
        <v>1.13890391073905</v>
      </c>
      <c r="E18">
        <v>0.83934495763642103</v>
      </c>
      <c r="F18">
        <v>1.2962212291084301</v>
      </c>
      <c r="G18">
        <v>1.9156498282776599</v>
      </c>
      <c r="H18">
        <v>2.4258090426166401</v>
      </c>
      <c r="I18">
        <v>1.48305938416552</v>
      </c>
      <c r="J18">
        <v>1.0279329676596201</v>
      </c>
      <c r="K18">
        <v>1.3941106320569501</v>
      </c>
      <c r="L18">
        <v>0.96869573198718395</v>
      </c>
      <c r="M18">
        <v>0.94930815732019203</v>
      </c>
      <c r="N18">
        <v>1.1457046227076699</v>
      </c>
      <c r="O18">
        <v>0.72515434717166605</v>
      </c>
      <c r="P18">
        <v>1.72936000154235</v>
      </c>
      <c r="Q18">
        <v>1.15701800149082</v>
      </c>
      <c r="R18">
        <v>1.0562081808720001</v>
      </c>
      <c r="S18">
        <v>1.82189883226311</v>
      </c>
      <c r="T18">
        <v>1.7282959005083101</v>
      </c>
      <c r="U18">
        <v>1.65769108065059</v>
      </c>
      <c r="V18">
        <v>1.91911189797793</v>
      </c>
      <c r="W18">
        <v>1.5978641155681901</v>
      </c>
      <c r="X18">
        <v>0.63790207096201101</v>
      </c>
      <c r="Y18">
        <v>2.7533552169061601</v>
      </c>
      <c r="Z18">
        <v>1.96682521680338</v>
      </c>
      <c r="AA18">
        <v>1.5575505068645299</v>
      </c>
      <c r="AB18">
        <v>1.1728756411291501</v>
      </c>
      <c r="AC18">
        <v>1.3309218787675801</v>
      </c>
      <c r="AD18">
        <v>1.5944160330511401</v>
      </c>
      <c r="AE18">
        <v>2.1176337331427901</v>
      </c>
      <c r="AF18">
        <v>1.54777868798103</v>
      </c>
      <c r="AG18">
        <v>1.2802903831810399</v>
      </c>
      <c r="AH18">
        <v>1.8781946001702099</v>
      </c>
      <c r="AI18">
        <v>1.30918802243034</v>
      </c>
      <c r="AJ18">
        <v>1.3486176751193599</v>
      </c>
      <c r="AK18">
        <v>2.1016124883399101</v>
      </c>
      <c r="AL18">
        <v>2.24919235823138</v>
      </c>
      <c r="AM18">
        <v>1.2780646977390699</v>
      </c>
      <c r="AN18">
        <v>1.1196147268935399</v>
      </c>
      <c r="AO18">
        <v>1.8657505548730799</v>
      </c>
      <c r="AP18">
        <v>0.78032347341637198</v>
      </c>
      <c r="AQ18">
        <v>0.441046039386498</v>
      </c>
      <c r="AR18">
        <v>0.50638787907448501</v>
      </c>
      <c r="AS18">
        <v>0.4163528511322</v>
      </c>
      <c r="AT18">
        <v>0.86909370948864995</v>
      </c>
      <c r="AU18">
        <v>0.96257799176596104</v>
      </c>
      <c r="AV18">
        <v>1.3732769136948899</v>
      </c>
      <c r="AW18">
        <v>1.43300884126302</v>
      </c>
      <c r="AX18">
        <v>1.3716031619065601</v>
      </c>
      <c r="AY18">
        <v>1.20515658541291</v>
      </c>
      <c r="AZ18">
        <v>1.3897129670500901</v>
      </c>
      <c r="BA18">
        <v>1.75301031399767</v>
      </c>
      <c r="BB18">
        <v>1.9244551700479</v>
      </c>
      <c r="BC18">
        <v>1.6837603783019699</v>
      </c>
      <c r="BD18">
        <v>1.87273118946567</v>
      </c>
      <c r="BE18">
        <v>2.4975767166234601</v>
      </c>
      <c r="BF18">
        <v>2.3998391202957099</v>
      </c>
      <c r="BG18">
        <v>1.11796644003414</v>
      </c>
      <c r="BH18">
        <v>1.64912582905358</v>
      </c>
      <c r="BI18">
        <v>3.4817042656707198</v>
      </c>
      <c r="BJ18">
        <v>2.1768235853151401</v>
      </c>
      <c r="BK18">
        <v>2.1609584377363</v>
      </c>
      <c r="BL18">
        <v>1.64609289533672</v>
      </c>
      <c r="BM18">
        <v>1.64382709300649</v>
      </c>
      <c r="BN18">
        <v>1.6785539664058999</v>
      </c>
      <c r="BO18">
        <v>1.3945797472160899</v>
      </c>
      <c r="BP18">
        <v>2.2240748889887398</v>
      </c>
      <c r="BQ18">
        <v>2.2694813006835202</v>
      </c>
      <c r="BR18">
        <v>2.5732137024622102</v>
      </c>
      <c r="BS18">
        <v>2.1776557238493899</v>
      </c>
      <c r="BT18">
        <v>1.53399930175551</v>
      </c>
      <c r="BU18">
        <v>2.2239502250310799</v>
      </c>
      <c r="BV18">
        <v>1.9797313896778499</v>
      </c>
      <c r="BW18">
        <v>1.8787679223388301</v>
      </c>
      <c r="BX18">
        <v>2.5263688932918198</v>
      </c>
      <c r="BY18">
        <v>2.0372754566390499</v>
      </c>
      <c r="BZ18">
        <v>1.5369817357292299</v>
      </c>
      <c r="CA18">
        <v>1.5582283192000601</v>
      </c>
      <c r="CB18">
        <v>1.46969277087397</v>
      </c>
      <c r="CC18">
        <v>2.19416147874287</v>
      </c>
      <c r="CD18">
        <v>1.9731297861891599</v>
      </c>
      <c r="CE18">
        <v>1.9980339821565201</v>
      </c>
      <c r="CF18">
        <v>2.3635938113656501</v>
      </c>
      <c r="CG18">
        <v>0.86496034505122399</v>
      </c>
      <c r="CH18">
        <v>1.07169989167693</v>
      </c>
      <c r="CI18">
        <v>3.5171595290140201</v>
      </c>
      <c r="CK18">
        <f t="shared" si="0"/>
        <v>1.6176580648231844</v>
      </c>
      <c r="CL18">
        <f t="shared" si="1"/>
        <v>6.4957361872772137E-2</v>
      </c>
      <c r="CN18">
        <v>1.0943125448681601</v>
      </c>
      <c r="CO18">
        <v>2.9447237383976299</v>
      </c>
      <c r="CP18">
        <v>2.6909348268070801</v>
      </c>
      <c r="CS18">
        <v>1.7940600221635401</v>
      </c>
      <c r="CT18">
        <v>1.2902129203133701</v>
      </c>
      <c r="CU18">
        <v>1.4298299992322201</v>
      </c>
      <c r="CV18">
        <v>1.29498523577084</v>
      </c>
      <c r="CW18">
        <v>0.68612310918377195</v>
      </c>
      <c r="CX18">
        <v>1.1844427979188901</v>
      </c>
      <c r="CY18">
        <v>1.1091235832900099</v>
      </c>
      <c r="CZ18">
        <v>1.3126090096366101</v>
      </c>
      <c r="DA18">
        <v>1.63049197427237</v>
      </c>
      <c r="DB18">
        <v>0.66683974547928304</v>
      </c>
      <c r="DC18">
        <v>0.90162177621398498</v>
      </c>
      <c r="DD18">
        <v>0.95424912372766202</v>
      </c>
      <c r="DE18">
        <v>1.0524843566253099</v>
      </c>
      <c r="DF18">
        <v>0.84646878320996299</v>
      </c>
      <c r="DG18">
        <v>1.0716721217976299</v>
      </c>
      <c r="DH18">
        <v>1.17856634271182</v>
      </c>
      <c r="DI18">
        <v>0.99723045728263904</v>
      </c>
      <c r="DJ18">
        <v>1.0865878807137701</v>
      </c>
      <c r="DK18">
        <v>0.76857869129452905</v>
      </c>
      <c r="DL18">
        <v>0.98351060252784195</v>
      </c>
      <c r="DM18">
        <v>0.92126305535092601</v>
      </c>
      <c r="DN18">
        <v>1.2897987242633699</v>
      </c>
      <c r="DO18">
        <v>0.58353121514954998</v>
      </c>
      <c r="DP18">
        <v>0.84562382855740903</v>
      </c>
      <c r="DQ18">
        <v>1.0276834219392801</v>
      </c>
      <c r="DR18">
        <v>0.88959507582003305</v>
      </c>
      <c r="DS18">
        <v>0.87790681503450596</v>
      </c>
      <c r="DT18">
        <v>1.20570433805817</v>
      </c>
      <c r="DU18">
        <v>1.1650606353333599</v>
      </c>
      <c r="DV18">
        <v>0.56009021031848205</v>
      </c>
      <c r="DW18">
        <v>0.44399175620840797</v>
      </c>
      <c r="DX18">
        <v>0.83290464802621</v>
      </c>
      <c r="DY18">
        <v>1.3328470252148801</v>
      </c>
      <c r="DZ18">
        <v>1.10492198868042</v>
      </c>
      <c r="EA18">
        <v>1.9894626099057799</v>
      </c>
      <c r="EB18">
        <v>1.5587283556684499</v>
      </c>
      <c r="EC18">
        <v>1.57405086038126</v>
      </c>
      <c r="ED18">
        <v>1.1882609704487599</v>
      </c>
      <c r="EE18">
        <v>0.500846150185695</v>
      </c>
      <c r="EF18">
        <v>1.26151513229501</v>
      </c>
      <c r="EG18">
        <v>1.5598843560635201</v>
      </c>
      <c r="EH18">
        <v>1.52536644417627</v>
      </c>
      <c r="EI18">
        <v>1.4459059551953199</v>
      </c>
      <c r="EJ18">
        <v>1.1698573015012399</v>
      </c>
      <c r="EK18">
        <v>1.17461192519923</v>
      </c>
      <c r="EL18">
        <v>1.0617652169681899</v>
      </c>
      <c r="EM18">
        <v>0.92847889997834798</v>
      </c>
      <c r="EN18">
        <v>0.61604533305527498</v>
      </c>
      <c r="EO18">
        <v>0.94641938959647298</v>
      </c>
      <c r="EP18">
        <v>1.0781393653011999</v>
      </c>
      <c r="EQ18">
        <v>1.1991963385661299</v>
      </c>
      <c r="ER18">
        <v>1.02017402380988</v>
      </c>
      <c r="ES18">
        <v>0.74590010340821999</v>
      </c>
      <c r="ET18">
        <v>0.59645281148500995</v>
      </c>
      <c r="EU18">
        <v>1.0086383303964099</v>
      </c>
      <c r="EV18">
        <v>0.703988817810422</v>
      </c>
      <c r="EW18">
        <v>0.99953163844106396</v>
      </c>
      <c r="EX18">
        <v>0.90838766594791298</v>
      </c>
      <c r="EY18">
        <v>0.91396844177182202</v>
      </c>
      <c r="EZ18">
        <v>0.76707825534364904</v>
      </c>
      <c r="FA18">
        <v>0.43749183218569798</v>
      </c>
      <c r="FB18">
        <v>0.46059194985547602</v>
      </c>
      <c r="FC18">
        <v>0.47360642222655103</v>
      </c>
      <c r="FD18">
        <v>0.75597010803619402</v>
      </c>
      <c r="FE18">
        <v>0.71450633127958596</v>
      </c>
      <c r="FF18">
        <v>0.429349116235751</v>
      </c>
      <c r="FG18">
        <v>0.77746215814130504</v>
      </c>
      <c r="FH18">
        <v>0.77569217928758905</v>
      </c>
      <c r="FI18">
        <v>0.57228187212402903</v>
      </c>
      <c r="FJ18">
        <v>0.563480956966666</v>
      </c>
      <c r="FK18">
        <v>1.0956154309906501</v>
      </c>
      <c r="FM18">
        <f t="shared" si="2"/>
        <v>0.99745513128945174</v>
      </c>
      <c r="FN18">
        <f t="shared" si="3"/>
        <v>4.0510006092113721E-2</v>
      </c>
      <c r="FP18">
        <v>1.0783455933153301</v>
      </c>
      <c r="FQ18">
        <v>2.5590559044272201</v>
      </c>
      <c r="FR18">
        <v>2.3731315083873099</v>
      </c>
    </row>
    <row r="19" spans="2:174">
      <c r="B19">
        <v>1.0905181843438101</v>
      </c>
      <c r="C19">
        <v>1.2106364670026799</v>
      </c>
      <c r="D19">
        <v>1.1624365010083499</v>
      </c>
      <c r="E19">
        <v>0.85551208782166799</v>
      </c>
      <c r="F19">
        <v>1.3412760097962999</v>
      </c>
      <c r="G19">
        <v>1.95276950620482</v>
      </c>
      <c r="H19">
        <v>2.4466729000804999</v>
      </c>
      <c r="I19">
        <v>1.5161651080917</v>
      </c>
      <c r="J19">
        <v>1.0408874426832799</v>
      </c>
      <c r="K19">
        <v>1.4448922158758799</v>
      </c>
      <c r="L19">
        <v>0.97509004252806797</v>
      </c>
      <c r="M19">
        <v>0.96660008025307398</v>
      </c>
      <c r="N19">
        <v>1.1749291150108501</v>
      </c>
      <c r="O19">
        <v>0.73700492070408496</v>
      </c>
      <c r="P19">
        <v>1.7752176268397699</v>
      </c>
      <c r="Q19">
        <v>1.2168255398034999</v>
      </c>
      <c r="R19">
        <v>1.05330995834176</v>
      </c>
      <c r="S19">
        <v>1.9235194867959799</v>
      </c>
      <c r="T19">
        <v>1.7817648724177899</v>
      </c>
      <c r="U19">
        <v>1.68142374046653</v>
      </c>
      <c r="V19">
        <v>1.9574445806027301</v>
      </c>
      <c r="W19">
        <v>1.6546823143260001</v>
      </c>
      <c r="X19">
        <v>0.65553458666642594</v>
      </c>
      <c r="Y19">
        <v>2.7449685405567101</v>
      </c>
      <c r="Z19">
        <v>2.0181027470781698</v>
      </c>
      <c r="AA19">
        <v>1.58807253996271</v>
      </c>
      <c r="AB19">
        <v>1.2195431063914699</v>
      </c>
      <c r="AC19">
        <v>1.33470695391814</v>
      </c>
      <c r="AD19">
        <v>1.6067998426302099</v>
      </c>
      <c r="AE19">
        <v>2.11464862415413</v>
      </c>
      <c r="AF19">
        <v>1.5594999280339299</v>
      </c>
      <c r="AG19">
        <v>1.2622027813557</v>
      </c>
      <c r="AH19">
        <v>1.8350212006773501</v>
      </c>
      <c r="AI19">
        <v>1.28731216590994</v>
      </c>
      <c r="AJ19">
        <v>1.3295309868691201</v>
      </c>
      <c r="AK19">
        <v>2.0918311660641802</v>
      </c>
      <c r="AL19">
        <v>2.2661485321703099</v>
      </c>
      <c r="AM19">
        <v>1.27441527074167</v>
      </c>
      <c r="AN19">
        <v>1.0990203147884601</v>
      </c>
      <c r="AO19">
        <v>1.8494876502105799</v>
      </c>
      <c r="AP19">
        <v>0.81148907985578</v>
      </c>
      <c r="AQ19">
        <v>0.45894264763956</v>
      </c>
      <c r="AR19">
        <v>0.50902125932306197</v>
      </c>
      <c r="AS19">
        <v>0.43489655235928498</v>
      </c>
      <c r="AT19">
        <v>0.86498285164884403</v>
      </c>
      <c r="AU19">
        <v>0.97707905137829898</v>
      </c>
      <c r="AV19">
        <v>1.3947867037920401</v>
      </c>
      <c r="AW19">
        <v>1.4564218534895299</v>
      </c>
      <c r="AX19">
        <v>1.42854026588136</v>
      </c>
      <c r="AY19">
        <v>1.23432427416504</v>
      </c>
      <c r="AZ19">
        <v>1.44054811210871</v>
      </c>
      <c r="BA19">
        <v>1.79498292381906</v>
      </c>
      <c r="BB19">
        <v>1.956601060104</v>
      </c>
      <c r="BC19">
        <v>1.6910239566424701</v>
      </c>
      <c r="BD19">
        <v>1.9050314552948899</v>
      </c>
      <c r="BE19">
        <v>2.5395449307434599</v>
      </c>
      <c r="BF19">
        <v>2.44440540002907</v>
      </c>
      <c r="BG19">
        <v>1.1579416199695201</v>
      </c>
      <c r="BH19">
        <v>1.6767296949049899</v>
      </c>
      <c r="BI19">
        <v>3.4553711862590801</v>
      </c>
      <c r="BJ19">
        <v>2.19932892987483</v>
      </c>
      <c r="BK19">
        <v>2.22084019499894</v>
      </c>
      <c r="BL19">
        <v>1.6754612657144501</v>
      </c>
      <c r="BM19">
        <v>1.6913001411206801</v>
      </c>
      <c r="BN19">
        <v>1.7345044216657599</v>
      </c>
      <c r="BO19">
        <v>1.43942758923102</v>
      </c>
      <c r="BP19">
        <v>2.2697114796489801</v>
      </c>
      <c r="BQ19">
        <v>2.33201250657127</v>
      </c>
      <c r="BR19">
        <v>2.5871986511284399</v>
      </c>
      <c r="BS19">
        <v>2.2397046937081702</v>
      </c>
      <c r="BT19">
        <v>1.5873273803646699</v>
      </c>
      <c r="BU19">
        <v>2.2112361605504902</v>
      </c>
      <c r="BV19">
        <v>1.9995226827019099</v>
      </c>
      <c r="BW19">
        <v>1.87086484714919</v>
      </c>
      <c r="BX19">
        <v>2.5274895689786701</v>
      </c>
      <c r="BY19">
        <v>2.0126548668508701</v>
      </c>
      <c r="BZ19">
        <v>1.5486253261006699</v>
      </c>
      <c r="CA19">
        <v>1.60194147356997</v>
      </c>
      <c r="CB19">
        <v>1.4919415940699701</v>
      </c>
      <c r="CC19">
        <v>2.1453001340798301</v>
      </c>
      <c r="CD19">
        <v>1.95351650238758</v>
      </c>
      <c r="CE19">
        <v>1.98380869504644</v>
      </c>
      <c r="CF19">
        <v>2.3264754023826799</v>
      </c>
      <c r="CG19">
        <v>0.86143417541593204</v>
      </c>
      <c r="CH19">
        <v>1.07350508371136</v>
      </c>
      <c r="CI19">
        <v>3.5404270318454101</v>
      </c>
      <c r="CK19">
        <f t="shared" si="0"/>
        <v>1.6378447827610993</v>
      </c>
      <c r="CL19">
        <f t="shared" si="1"/>
        <v>6.4830259288740741E-2</v>
      </c>
      <c r="CN19">
        <v>2.2851996257910399</v>
      </c>
      <c r="CO19">
        <v>3.1951453794875899</v>
      </c>
      <c r="CP19">
        <v>1.39819092539084</v>
      </c>
      <c r="CS19">
        <v>1.79420606312201</v>
      </c>
      <c r="CT19">
        <v>1.32036040570283</v>
      </c>
      <c r="CU19">
        <v>1.3667612613993301</v>
      </c>
      <c r="CV19">
        <v>1.3087191637576301</v>
      </c>
      <c r="CW19">
        <v>0.70993597807563102</v>
      </c>
      <c r="CX19">
        <v>1.1919067515666699</v>
      </c>
      <c r="CY19">
        <v>1.1224339381935</v>
      </c>
      <c r="CZ19">
        <v>1.33197561714571</v>
      </c>
      <c r="DA19">
        <v>1.66192176492161</v>
      </c>
      <c r="DB19">
        <v>0.67062503942222396</v>
      </c>
      <c r="DC19">
        <v>0.94328600807172103</v>
      </c>
      <c r="DD19">
        <v>0.98797661656116897</v>
      </c>
      <c r="DE19">
        <v>1.0810491306927801</v>
      </c>
      <c r="DF19">
        <v>0.85046290576302397</v>
      </c>
      <c r="DG19">
        <v>1.0949496986453999</v>
      </c>
      <c r="DH19">
        <v>1.2035821955495301</v>
      </c>
      <c r="DI19">
        <v>1.03236797929421</v>
      </c>
      <c r="DJ19">
        <v>1.1193920347784301</v>
      </c>
      <c r="DK19">
        <v>0.78822306258550501</v>
      </c>
      <c r="DL19">
        <v>1.02669712544406</v>
      </c>
      <c r="DM19">
        <v>0.90832541365334096</v>
      </c>
      <c r="DN19">
        <v>1.31050075946999</v>
      </c>
      <c r="DO19">
        <v>0.593775802705927</v>
      </c>
      <c r="DP19">
        <v>0.86685208738257802</v>
      </c>
      <c r="DQ19">
        <v>1.06665597624314</v>
      </c>
      <c r="DR19">
        <v>0.92395449024282506</v>
      </c>
      <c r="DS19">
        <v>0.91066347111883095</v>
      </c>
      <c r="DT19">
        <v>1.2278283249771</v>
      </c>
      <c r="DU19">
        <v>1.18950273769253</v>
      </c>
      <c r="DV19">
        <v>0.59558675553878504</v>
      </c>
      <c r="DW19">
        <v>0.46095153103009301</v>
      </c>
      <c r="DX19">
        <v>0.82392276753507698</v>
      </c>
      <c r="DY19">
        <v>1.29216759751914</v>
      </c>
      <c r="DZ19">
        <v>1.06679229482186</v>
      </c>
      <c r="EA19">
        <v>1.98667223895024</v>
      </c>
      <c r="EB19">
        <v>1.5214870049545199</v>
      </c>
      <c r="EC19">
        <v>1.5231714941683701</v>
      </c>
      <c r="ED19">
        <v>1.1790117370584801</v>
      </c>
      <c r="EE19">
        <v>0.48865156237283702</v>
      </c>
      <c r="EF19">
        <v>1.2373741413225201</v>
      </c>
      <c r="EG19">
        <v>1.5480376735738699</v>
      </c>
      <c r="EH19">
        <v>1.5220032229200899</v>
      </c>
      <c r="EI19">
        <v>1.4611930140505101</v>
      </c>
      <c r="EJ19">
        <v>1.18210728223869</v>
      </c>
      <c r="EK19">
        <v>1.19025609721137</v>
      </c>
      <c r="EL19">
        <v>1.0049570938010799</v>
      </c>
      <c r="EM19">
        <v>0.91364509311445696</v>
      </c>
      <c r="EN19">
        <v>0.64062206175216296</v>
      </c>
      <c r="EO19">
        <v>0.98465502153150897</v>
      </c>
      <c r="EP19">
        <v>1.1363487245188699</v>
      </c>
      <c r="EQ19">
        <v>1.3098888180767101</v>
      </c>
      <c r="ER19">
        <v>1.0446668135602</v>
      </c>
      <c r="ES19">
        <v>0.74746295786127703</v>
      </c>
      <c r="ET19">
        <v>0.60698766206754995</v>
      </c>
      <c r="EU19">
        <v>1.0281690885147099</v>
      </c>
      <c r="EV19">
        <v>0.71137692137639597</v>
      </c>
      <c r="EW19">
        <v>1.0180940159024101</v>
      </c>
      <c r="EX19">
        <v>0.92042545542555698</v>
      </c>
      <c r="EY19">
        <v>0.92532208453136899</v>
      </c>
      <c r="EZ19">
        <v>0.77415433183976701</v>
      </c>
      <c r="FA19">
        <v>0.441571594189197</v>
      </c>
      <c r="FB19">
        <v>0.45904265544620498</v>
      </c>
      <c r="FC19">
        <v>0.489597041181634</v>
      </c>
      <c r="FD19">
        <v>0.76477563539841298</v>
      </c>
      <c r="FE19">
        <v>0.73841119041090697</v>
      </c>
      <c r="FF19">
        <v>0.439877696988415</v>
      </c>
      <c r="FG19">
        <v>0.78106297190631402</v>
      </c>
      <c r="FH19">
        <v>0.79426083947867698</v>
      </c>
      <c r="FI19">
        <v>0.57437496382638398</v>
      </c>
      <c r="FJ19">
        <v>0.57137043882393501</v>
      </c>
      <c r="FK19">
        <v>1.12302933975776</v>
      </c>
      <c r="FM19">
        <f t="shared" si="2"/>
        <v>1.0088511088834866</v>
      </c>
      <c r="FN19">
        <f t="shared" si="3"/>
        <v>4.0066241284335009E-2</v>
      </c>
      <c r="FP19">
        <v>1.4346801685950501</v>
      </c>
      <c r="FQ19">
        <v>1.75461324360181</v>
      </c>
      <c r="FR19">
        <v>1.2229995799830899</v>
      </c>
    </row>
    <row r="20" spans="2:174">
      <c r="B20">
        <v>1.1034552787407399</v>
      </c>
      <c r="C20">
        <v>1.2281060201066001</v>
      </c>
      <c r="D20">
        <v>1.18759242738723</v>
      </c>
      <c r="E20">
        <v>0.86081099857052301</v>
      </c>
      <c r="F20">
        <v>1.35404688828171</v>
      </c>
      <c r="G20">
        <v>1.9813601865128301</v>
      </c>
      <c r="H20">
        <v>2.5097616164262901</v>
      </c>
      <c r="I20">
        <v>1.5629317801731599</v>
      </c>
      <c r="J20">
        <v>1.06980539819386</v>
      </c>
      <c r="K20">
        <v>1.4916467072403199</v>
      </c>
      <c r="L20">
        <v>0.99788283000307199</v>
      </c>
      <c r="M20">
        <v>0.99747762639474202</v>
      </c>
      <c r="N20">
        <v>1.17575981756575</v>
      </c>
      <c r="O20">
        <v>0.75339616109826002</v>
      </c>
      <c r="P20">
        <v>1.80547536370035</v>
      </c>
      <c r="Q20">
        <v>1.2376016615273899</v>
      </c>
      <c r="R20">
        <v>1.0894040036661901</v>
      </c>
      <c r="S20">
        <v>1.9865338556410701</v>
      </c>
      <c r="T20">
        <v>1.78422101113427</v>
      </c>
      <c r="U20">
        <v>1.72010573493547</v>
      </c>
      <c r="V20">
        <v>2.0160360935958201</v>
      </c>
      <c r="W20">
        <v>1.69466870366819</v>
      </c>
      <c r="X20">
        <v>0.676881869859975</v>
      </c>
      <c r="Y20">
        <v>2.7708076123510699</v>
      </c>
      <c r="Z20">
        <v>2.0558657293869298</v>
      </c>
      <c r="AA20">
        <v>1.61346460125115</v>
      </c>
      <c r="AB20">
        <v>1.2484460179586001</v>
      </c>
      <c r="AC20">
        <v>1.3323832869833201</v>
      </c>
      <c r="AD20">
        <v>1.66594914769233</v>
      </c>
      <c r="AE20">
        <v>2.20201316147031</v>
      </c>
      <c r="AF20">
        <v>1.5693266295753401</v>
      </c>
      <c r="AG20">
        <v>1.2628169206629301</v>
      </c>
      <c r="AH20">
        <v>1.8093011642146499</v>
      </c>
      <c r="AI20">
        <v>1.29790135814153</v>
      </c>
      <c r="AJ20">
        <v>1.37628496868368</v>
      </c>
      <c r="AK20">
        <v>2.1342309769363199</v>
      </c>
      <c r="AL20">
        <v>2.29364829497823</v>
      </c>
      <c r="AM20">
        <v>1.30614591063827</v>
      </c>
      <c r="AN20">
        <v>1.1289017449832499</v>
      </c>
      <c r="AO20">
        <v>1.86357497763983</v>
      </c>
      <c r="AP20">
        <v>0.83539981094119997</v>
      </c>
      <c r="AQ20">
        <v>0.484351500332806</v>
      </c>
      <c r="AR20">
        <v>0.53856461871611305</v>
      </c>
      <c r="AS20">
        <v>0.44539937245609801</v>
      </c>
      <c r="AT20">
        <v>0.89862110247812399</v>
      </c>
      <c r="AU20">
        <v>0.98794317903764906</v>
      </c>
      <c r="AV20">
        <v>1.4181945661548001</v>
      </c>
      <c r="AW20">
        <v>1.4594020561829399</v>
      </c>
      <c r="AX20">
        <v>1.45808236644394</v>
      </c>
      <c r="AY20">
        <v>1.28330434586774</v>
      </c>
      <c r="AZ20">
        <v>1.48924560668299</v>
      </c>
      <c r="BA20">
        <v>1.83736880413305</v>
      </c>
      <c r="BB20">
        <v>2.08697570355011</v>
      </c>
      <c r="BC20">
        <v>1.79790093344147</v>
      </c>
      <c r="BD20">
        <v>1.94026995896258</v>
      </c>
      <c r="BE20">
        <v>2.5790202544859402</v>
      </c>
      <c r="BF20">
        <v>2.51623784036705</v>
      </c>
      <c r="BG20">
        <v>1.1580944855883899</v>
      </c>
      <c r="BH20">
        <v>1.6810710163301701</v>
      </c>
      <c r="BI20">
        <v>3.4952589634333902</v>
      </c>
      <c r="BJ20">
        <v>2.2551862634658901</v>
      </c>
      <c r="BK20">
        <v>2.2638184556136798</v>
      </c>
      <c r="BL20">
        <v>1.7113230938028801</v>
      </c>
      <c r="BM20">
        <v>1.7376300428097</v>
      </c>
      <c r="BN20">
        <v>1.7745187176377899</v>
      </c>
      <c r="BO20">
        <v>1.47297270903552</v>
      </c>
      <c r="BP20">
        <v>2.2971881870915101</v>
      </c>
      <c r="BQ20">
        <v>2.3944046292967398</v>
      </c>
      <c r="BR20">
        <v>2.5317285353298602</v>
      </c>
      <c r="BS20">
        <v>2.2360787764172199</v>
      </c>
      <c r="BT20">
        <v>1.6045940891413599</v>
      </c>
      <c r="BU20">
        <v>2.3173037923874999</v>
      </c>
      <c r="BV20">
        <v>2.02513303335212</v>
      </c>
      <c r="BW20">
        <v>1.9331507315874501</v>
      </c>
      <c r="BX20">
        <v>2.6284747468485401</v>
      </c>
      <c r="BY20">
        <v>2.07536294254724</v>
      </c>
      <c r="BZ20">
        <v>1.5613688654632401</v>
      </c>
      <c r="CA20">
        <v>1.6484844792289399</v>
      </c>
      <c r="CB20">
        <v>1.5335865868924701</v>
      </c>
      <c r="CC20">
        <v>2.2114055198884999</v>
      </c>
      <c r="CD20">
        <v>2.0147880339171298</v>
      </c>
      <c r="CE20">
        <v>2.0424378960647198</v>
      </c>
      <c r="CF20">
        <v>2.3745304300357502</v>
      </c>
      <c r="CG20">
        <v>0.88255433863475896</v>
      </c>
      <c r="CH20">
        <v>1.11294736105166</v>
      </c>
      <c r="CI20">
        <v>3.4933353908526201</v>
      </c>
      <c r="CK20">
        <f t="shared" si="0"/>
        <v>1.6714074264180565</v>
      </c>
      <c r="CL20">
        <f t="shared" si="1"/>
        <v>6.5497689736218306E-2</v>
      </c>
      <c r="CN20">
        <v>1.8243840220560501</v>
      </c>
      <c r="CO20">
        <v>3.5822579364829301</v>
      </c>
      <c r="CP20">
        <v>1.96354380063348</v>
      </c>
      <c r="CS20">
        <v>1.8124127197683899</v>
      </c>
      <c r="CT20">
        <v>1.34208297082108</v>
      </c>
      <c r="CU20">
        <v>1.4069317697028001</v>
      </c>
      <c r="CV20">
        <v>1.32381829550223</v>
      </c>
      <c r="CW20">
        <v>0.73000607145507501</v>
      </c>
      <c r="CX20">
        <v>1.20083369935549</v>
      </c>
      <c r="CY20">
        <v>1.15857060647934</v>
      </c>
      <c r="CZ20">
        <v>1.3854757346348601</v>
      </c>
      <c r="DA20">
        <v>1.6863141569571201</v>
      </c>
      <c r="DB20">
        <v>0.67800609696311898</v>
      </c>
      <c r="DC20">
        <v>0.96310839646419899</v>
      </c>
      <c r="DD20">
        <v>1.00787282272749</v>
      </c>
      <c r="DE20">
        <v>1.12615974478304</v>
      </c>
      <c r="DF20">
        <v>0.88449432673580397</v>
      </c>
      <c r="DG20">
        <v>1.11884562425806</v>
      </c>
      <c r="DH20">
        <v>1.2207098398523299</v>
      </c>
      <c r="DI20">
        <v>1.0239234339967</v>
      </c>
      <c r="DJ20">
        <v>1.1361264904964701</v>
      </c>
      <c r="DK20">
        <v>0.79024235664328002</v>
      </c>
      <c r="DL20">
        <v>1.0375425412497401</v>
      </c>
      <c r="DM20">
        <v>0.93204068398422701</v>
      </c>
      <c r="DN20">
        <v>1.3614670038388399</v>
      </c>
      <c r="DO20">
        <v>0.61989811747912205</v>
      </c>
      <c r="DP20">
        <v>0.89715101467824798</v>
      </c>
      <c r="DQ20">
        <v>1.1020865220356799</v>
      </c>
      <c r="DR20">
        <v>0.96340827493190695</v>
      </c>
      <c r="DS20">
        <v>0.96105642998949403</v>
      </c>
      <c r="DT20">
        <v>1.2959363372691499</v>
      </c>
      <c r="DU20">
        <v>1.26892680843284</v>
      </c>
      <c r="DV20">
        <v>0.60313940174243796</v>
      </c>
      <c r="DW20">
        <v>0.458137285193086</v>
      </c>
      <c r="DX20">
        <v>0.83875012859189702</v>
      </c>
      <c r="DY20">
        <v>1.2638550275932501</v>
      </c>
      <c r="DZ20">
        <v>1.12077921762893</v>
      </c>
      <c r="EA20">
        <v>2.0998086888712701</v>
      </c>
      <c r="EB20">
        <v>1.6163177670100399</v>
      </c>
      <c r="EC20">
        <v>1.59537990305939</v>
      </c>
      <c r="ED20">
        <v>1.20026103889044</v>
      </c>
      <c r="EE20">
        <v>0.49292362578889198</v>
      </c>
      <c r="EF20">
        <v>1.19586265671294</v>
      </c>
      <c r="EG20">
        <v>1.54539416565536</v>
      </c>
      <c r="EH20">
        <v>1.5110567732401701</v>
      </c>
      <c r="EI20">
        <v>1.4762620392801</v>
      </c>
      <c r="EJ20">
        <v>1.2093857227217899</v>
      </c>
      <c r="EK20">
        <v>1.2220049658474199</v>
      </c>
      <c r="EL20">
        <v>0.997902545351529</v>
      </c>
      <c r="EM20">
        <v>0.913330001437613</v>
      </c>
      <c r="EN20">
        <v>0.63796184885618601</v>
      </c>
      <c r="EO20">
        <v>0.98058182806542205</v>
      </c>
      <c r="EP20">
        <v>1.1484241547036</v>
      </c>
      <c r="EQ20">
        <v>1.2929773945754499</v>
      </c>
      <c r="ER20">
        <v>1.0682619912806901</v>
      </c>
      <c r="ES20">
        <v>0.74735832798768598</v>
      </c>
      <c r="ET20">
        <v>0.61557621243310601</v>
      </c>
      <c r="EU20">
        <v>1.03537031625564</v>
      </c>
      <c r="EV20">
        <v>0.72968757061408496</v>
      </c>
      <c r="EW20">
        <v>1.0225285816754699</v>
      </c>
      <c r="EX20">
        <v>0.92647579148057502</v>
      </c>
      <c r="EY20">
        <v>0.94828918220021696</v>
      </c>
      <c r="EZ20">
        <v>0.77941368158783897</v>
      </c>
      <c r="FA20">
        <v>0.45238259360475802</v>
      </c>
      <c r="FB20">
        <v>0.45788328183827398</v>
      </c>
      <c r="FC20">
        <v>0.49251364763037903</v>
      </c>
      <c r="FD20">
        <v>0.77650092624626599</v>
      </c>
      <c r="FE20">
        <v>0.74015572640410399</v>
      </c>
      <c r="FF20">
        <v>0.453348369026988</v>
      </c>
      <c r="FG20">
        <v>0.80930356765245204</v>
      </c>
      <c r="FH20">
        <v>0.812779191419713</v>
      </c>
      <c r="FI20">
        <v>0.57962026470875405</v>
      </c>
      <c r="FJ20">
        <v>0.574508619568039</v>
      </c>
      <c r="FK20">
        <v>1.14865623338048</v>
      </c>
      <c r="FM20">
        <f t="shared" si="2"/>
        <v>1.0285430866098424</v>
      </c>
      <c r="FN20">
        <f t="shared" si="3"/>
        <v>4.1369466935384264E-2</v>
      </c>
      <c r="FP20">
        <v>0.95953565664229701</v>
      </c>
      <c r="FQ20">
        <v>1.4585087704063999</v>
      </c>
      <c r="FR20">
        <v>1.5200151868354299</v>
      </c>
    </row>
    <row r="21" spans="2:174">
      <c r="B21">
        <v>1.12288827011367</v>
      </c>
      <c r="C21">
        <v>1.2448756827876699</v>
      </c>
      <c r="D21">
        <v>1.1796971921188999</v>
      </c>
      <c r="E21">
        <v>0.87027673682767404</v>
      </c>
      <c r="F21">
        <v>1.3720319707969599</v>
      </c>
      <c r="G21">
        <v>1.9571868589493</v>
      </c>
      <c r="H21">
        <v>2.6130718263230999</v>
      </c>
      <c r="I21">
        <v>1.61532372383781</v>
      </c>
      <c r="J21">
        <v>1.0982610107756701</v>
      </c>
      <c r="K21">
        <v>1.54019307832055</v>
      </c>
      <c r="L21">
        <v>0.98899689540134605</v>
      </c>
      <c r="M21">
        <v>1.0248159478072001</v>
      </c>
      <c r="N21">
        <v>1.19889797036162</v>
      </c>
      <c r="O21">
        <v>0.77025140989791996</v>
      </c>
      <c r="P21">
        <v>1.8523664633902699</v>
      </c>
      <c r="Q21">
        <v>1.2711418795610601</v>
      </c>
      <c r="R21">
        <v>1.0670707445543199</v>
      </c>
      <c r="S21">
        <v>2.0163210129131701</v>
      </c>
      <c r="T21">
        <v>1.8215626230841799</v>
      </c>
      <c r="U21">
        <v>1.74886380114938</v>
      </c>
      <c r="V21">
        <v>2.0258387673017002</v>
      </c>
      <c r="W21">
        <v>1.76570590751315</v>
      </c>
      <c r="X21">
        <v>0.70121373063454695</v>
      </c>
      <c r="Y21">
        <v>2.6991891442588201</v>
      </c>
      <c r="Z21">
        <v>2.07409865780759</v>
      </c>
      <c r="AA21">
        <v>1.64306588253048</v>
      </c>
      <c r="AB21">
        <v>1.28053114903494</v>
      </c>
      <c r="AC21">
        <v>1.33111930749069</v>
      </c>
      <c r="AD21">
        <v>1.7188845864211</v>
      </c>
      <c r="AE21">
        <v>2.20161126595448</v>
      </c>
      <c r="AF21">
        <v>1.5480773687167999</v>
      </c>
      <c r="AG21">
        <v>1.2718543013686401</v>
      </c>
      <c r="AH21">
        <v>1.7998751219431099</v>
      </c>
      <c r="AI21">
        <v>1.3476511634752599</v>
      </c>
      <c r="AJ21">
        <v>1.41428782222691</v>
      </c>
      <c r="AK21">
        <v>2.1678049609668402</v>
      </c>
      <c r="AL21">
        <v>2.27855537367516</v>
      </c>
      <c r="AM21">
        <v>1.34973561971127</v>
      </c>
      <c r="AN21">
        <v>1.1695765239457601</v>
      </c>
      <c r="AO21">
        <v>1.9195024902578499</v>
      </c>
      <c r="AP21">
        <v>0.85818442743958701</v>
      </c>
      <c r="AQ21">
        <v>0.49438498071444598</v>
      </c>
      <c r="AR21">
        <v>0.56187368735299603</v>
      </c>
      <c r="AS21">
        <v>0.44732423320055498</v>
      </c>
      <c r="AT21">
        <v>0.88667105818827396</v>
      </c>
      <c r="AU21">
        <v>1.0095798793906099</v>
      </c>
      <c r="AV21">
        <v>1.41232274424024</v>
      </c>
      <c r="AW21">
        <v>1.45952941935622</v>
      </c>
      <c r="AX21">
        <v>1.50456806025693</v>
      </c>
      <c r="AY21">
        <v>1.2832528735407001</v>
      </c>
      <c r="AZ21">
        <v>1.5157568458942301</v>
      </c>
      <c r="BA21">
        <v>1.84406624113047</v>
      </c>
      <c r="BB21">
        <v>2.06687410136283</v>
      </c>
      <c r="BC21">
        <v>1.82860398177192</v>
      </c>
      <c r="BD21">
        <v>2.0022089981025499</v>
      </c>
      <c r="BE21">
        <v>2.5757226418508599</v>
      </c>
      <c r="BF21">
        <v>2.6283734527959499</v>
      </c>
      <c r="BG21">
        <v>1.18345492132984</v>
      </c>
      <c r="BH21">
        <v>1.71999382294887</v>
      </c>
      <c r="BI21">
        <v>3.566823253505</v>
      </c>
      <c r="BJ21">
        <v>2.3357087297082999</v>
      </c>
      <c r="BK21">
        <v>2.3516681573519</v>
      </c>
      <c r="BL21">
        <v>1.77762934242729</v>
      </c>
      <c r="BM21">
        <v>1.8032133448526699</v>
      </c>
      <c r="BN21">
        <v>1.8196681733895801</v>
      </c>
      <c r="BO21">
        <v>1.5070887194656399</v>
      </c>
      <c r="BP21">
        <v>2.3854701545686301</v>
      </c>
      <c r="BQ21">
        <v>2.45910716138112</v>
      </c>
      <c r="BR21">
        <v>2.6274792501303601</v>
      </c>
      <c r="BS21">
        <v>2.2569563863894602</v>
      </c>
      <c r="BT21">
        <v>1.59764959057875</v>
      </c>
      <c r="BU21">
        <v>2.39192824657448</v>
      </c>
      <c r="BV21">
        <v>2.10798790383561</v>
      </c>
      <c r="BW21">
        <v>1.94948073434668</v>
      </c>
      <c r="BX21">
        <v>2.63199498558357</v>
      </c>
      <c r="BY21">
        <v>2.1030665092287002</v>
      </c>
      <c r="BZ21">
        <v>1.59581002935604</v>
      </c>
      <c r="CA21">
        <v>1.67517631073137</v>
      </c>
      <c r="CB21">
        <v>1.56625083975956</v>
      </c>
      <c r="CC21">
        <v>2.16868573398283</v>
      </c>
      <c r="CD21">
        <v>1.9871509933827101</v>
      </c>
      <c r="CE21">
        <v>2.0350902744091202</v>
      </c>
      <c r="CF21">
        <v>2.3567684441144601</v>
      </c>
      <c r="CG21">
        <v>0.88939960170277199</v>
      </c>
      <c r="CH21">
        <v>1.12240524250465</v>
      </c>
      <c r="CI21">
        <v>3.4828306681424301</v>
      </c>
      <c r="CK21">
        <f t="shared" si="0"/>
        <v>1.696715225540449</v>
      </c>
      <c r="CL21">
        <f t="shared" si="1"/>
        <v>6.6211155978239539E-2</v>
      </c>
      <c r="CN21">
        <v>1.9581423320772</v>
      </c>
      <c r="CO21">
        <v>3.1824597995233699</v>
      </c>
      <c r="CP21">
        <v>1.6252443693137499</v>
      </c>
      <c r="CS21">
        <v>1.8172106577562901</v>
      </c>
      <c r="CT21">
        <v>1.35265333126086</v>
      </c>
      <c r="CU21">
        <v>1.41902360388966</v>
      </c>
      <c r="CV21">
        <v>1.35743171448183</v>
      </c>
      <c r="CW21">
        <v>0.75220597158522395</v>
      </c>
      <c r="CX21">
        <v>1.2117827149528999</v>
      </c>
      <c r="CY21">
        <v>1.2214639721698699</v>
      </c>
      <c r="CZ21">
        <v>1.40163056775179</v>
      </c>
      <c r="DA21">
        <v>1.71311249353297</v>
      </c>
      <c r="DB21">
        <v>0.68296599186360096</v>
      </c>
      <c r="DC21">
        <v>0.99182741646027195</v>
      </c>
      <c r="DD21">
        <v>1.01909503980593</v>
      </c>
      <c r="DE21">
        <v>1.13455898440513</v>
      </c>
      <c r="DF21">
        <v>0.89092087591642499</v>
      </c>
      <c r="DG21">
        <v>1.1229996503589099</v>
      </c>
      <c r="DH21">
        <v>1.2348142841216401</v>
      </c>
      <c r="DI21">
        <v>1.03254405617734</v>
      </c>
      <c r="DJ21">
        <v>1.1618088255354999</v>
      </c>
      <c r="DK21">
        <v>0.802584995872615</v>
      </c>
      <c r="DL21">
        <v>1.0604034701805301</v>
      </c>
      <c r="DM21">
        <v>0.93325474131642205</v>
      </c>
      <c r="DN21">
        <v>1.36422617328566</v>
      </c>
      <c r="DO21">
        <v>0.63003301986078797</v>
      </c>
      <c r="DP21">
        <v>0.90965091028304401</v>
      </c>
      <c r="DQ21">
        <v>1.0830722596137601</v>
      </c>
      <c r="DR21">
        <v>0.95342068123781099</v>
      </c>
      <c r="DS21">
        <v>0.94727313012633596</v>
      </c>
      <c r="DT21">
        <v>1.2678422165991501</v>
      </c>
      <c r="DU21">
        <v>1.2100737160681101</v>
      </c>
      <c r="DV21">
        <v>0.62884027056454805</v>
      </c>
      <c r="DW21">
        <v>0.45032094012540802</v>
      </c>
      <c r="DX21">
        <v>0.85432381694708703</v>
      </c>
      <c r="DY21">
        <v>1.4430933113253499</v>
      </c>
      <c r="DZ21">
        <v>1.0824436759813201</v>
      </c>
      <c r="EA21">
        <v>2.0350857891824798</v>
      </c>
      <c r="EB21">
        <v>1.5503840913376301</v>
      </c>
      <c r="EC21">
        <v>1.5235538121377099</v>
      </c>
      <c r="ED21">
        <v>1.22614692262495</v>
      </c>
      <c r="EE21">
        <v>0.53209710572437796</v>
      </c>
      <c r="EF21">
        <v>1.2304411580318699</v>
      </c>
      <c r="EG21">
        <v>1.6120206963121</v>
      </c>
      <c r="EH21">
        <v>1.57482553465134</v>
      </c>
      <c r="EI21">
        <v>1.4983491873619901</v>
      </c>
      <c r="EJ21">
        <v>1.2237002816454601</v>
      </c>
      <c r="EK21">
        <v>1.24273672883056</v>
      </c>
      <c r="EL21">
        <v>0.95484871884428901</v>
      </c>
      <c r="EM21">
        <v>0.90923195645070098</v>
      </c>
      <c r="EN21">
        <v>0.65113068723290501</v>
      </c>
      <c r="EO21">
        <v>0.97637943597724197</v>
      </c>
      <c r="EP21">
        <v>1.1470546212806101</v>
      </c>
      <c r="EQ21">
        <v>1.3179094840813399</v>
      </c>
      <c r="ER21">
        <v>1.0777532734259501</v>
      </c>
      <c r="ES21">
        <v>0.73949300515255201</v>
      </c>
      <c r="ET21">
        <v>0.621080755942509</v>
      </c>
      <c r="EU21">
        <v>1.0413607814055199</v>
      </c>
      <c r="EV21">
        <v>0.73819287546943102</v>
      </c>
      <c r="EW21">
        <v>1.0251497885042999</v>
      </c>
      <c r="EX21">
        <v>0.94188799067379503</v>
      </c>
      <c r="EY21">
        <v>0.94846430838710305</v>
      </c>
      <c r="EZ21">
        <v>0.79128226201583596</v>
      </c>
      <c r="FA21">
        <v>0.45113637343545698</v>
      </c>
      <c r="FB21">
        <v>0.46719374679940701</v>
      </c>
      <c r="FC21">
        <v>0.49321819675485401</v>
      </c>
      <c r="FD21">
        <v>0.815450127751014</v>
      </c>
      <c r="FE21">
        <v>0.75813741570333204</v>
      </c>
      <c r="FF21">
        <v>0.46945162382692002</v>
      </c>
      <c r="FG21">
        <v>0.81664854780208096</v>
      </c>
      <c r="FH21">
        <v>0.813544229522986</v>
      </c>
      <c r="FI21">
        <v>0.57783265810038398</v>
      </c>
      <c r="FJ21">
        <v>0.57761968004522901</v>
      </c>
      <c r="FK21">
        <v>1.1799208605282101</v>
      </c>
      <c r="FM21">
        <f t="shared" si="2"/>
        <v>1.0378820027375848</v>
      </c>
      <c r="FN21">
        <f t="shared" si="3"/>
        <v>4.1268873127576641E-2</v>
      </c>
      <c r="FP21">
        <v>1.2035036621791899</v>
      </c>
      <c r="FQ21">
        <v>1.8108012834798599</v>
      </c>
      <c r="FR21">
        <v>1.5046080376698101</v>
      </c>
    </row>
    <row r="22" spans="2:174">
      <c r="B22">
        <v>1.1484694469285801</v>
      </c>
      <c r="C22">
        <v>1.2690600986359599</v>
      </c>
      <c r="D22">
        <v>1.2305597689467</v>
      </c>
      <c r="E22">
        <v>0.88469223218325299</v>
      </c>
      <c r="F22">
        <v>1.4013726362264101</v>
      </c>
      <c r="G22">
        <v>2.01320072888532</v>
      </c>
      <c r="H22">
        <v>2.6022903252021501</v>
      </c>
      <c r="I22">
        <v>1.60161047703015</v>
      </c>
      <c r="J22">
        <v>1.1008801746764101</v>
      </c>
      <c r="K22">
        <v>1.5445355072343001</v>
      </c>
      <c r="L22">
        <v>1.00741612700042</v>
      </c>
      <c r="M22">
        <v>1.03935623020738</v>
      </c>
      <c r="N22">
        <v>1.2143880521644801</v>
      </c>
      <c r="O22">
        <v>0.80090480495635696</v>
      </c>
      <c r="P22">
        <v>1.86519326396187</v>
      </c>
      <c r="Q22">
        <v>1.29205060306865</v>
      </c>
      <c r="R22">
        <v>1.0860501358805801</v>
      </c>
      <c r="S22">
        <v>2.0471286261005002</v>
      </c>
      <c r="T22">
        <v>1.81671385816941</v>
      </c>
      <c r="U22">
        <v>1.7894061147121001</v>
      </c>
      <c r="V22">
        <v>2.0528303705101201</v>
      </c>
      <c r="W22">
        <v>1.7736084680094699</v>
      </c>
      <c r="X22">
        <v>0.72275160673067396</v>
      </c>
      <c r="Y22">
        <v>2.7972998347058402</v>
      </c>
      <c r="Z22">
        <v>2.15733337635888</v>
      </c>
      <c r="AA22">
        <v>1.63204519611581</v>
      </c>
      <c r="AB22">
        <v>1.3164917782912799</v>
      </c>
      <c r="AC22">
        <v>1.3126324388641599</v>
      </c>
      <c r="AD22">
        <v>1.6614138320451499</v>
      </c>
      <c r="AE22">
        <v>2.1548751141526199</v>
      </c>
      <c r="AF22">
        <v>1.5326121848424601</v>
      </c>
      <c r="AG22">
        <v>1.2760585037465599</v>
      </c>
      <c r="AH22">
        <v>1.78161407641849</v>
      </c>
      <c r="AI22">
        <v>1.2845488580589199</v>
      </c>
      <c r="AJ22">
        <v>1.3319971451972701</v>
      </c>
      <c r="AK22">
        <v>2.0936412579566599</v>
      </c>
      <c r="AL22">
        <v>2.2564179934694599</v>
      </c>
      <c r="AM22">
        <v>1.4019210949672301</v>
      </c>
      <c r="AN22">
        <v>1.2260034820298</v>
      </c>
      <c r="AO22">
        <v>1.9602647735922401</v>
      </c>
      <c r="AP22">
        <v>0.87556217492775801</v>
      </c>
      <c r="AQ22">
        <v>0.50356876268155604</v>
      </c>
      <c r="AR22">
        <v>0.57950439467635595</v>
      </c>
      <c r="AS22">
        <v>0.45674295571523699</v>
      </c>
      <c r="AT22">
        <v>0.88473258060269699</v>
      </c>
      <c r="AU22">
        <v>1.0180099250941801</v>
      </c>
      <c r="AV22">
        <v>1.4290576293860699</v>
      </c>
      <c r="AW22">
        <v>1.4686288719387</v>
      </c>
      <c r="AX22">
        <v>1.50156048269992</v>
      </c>
      <c r="AY22">
        <v>1.2908609997281699</v>
      </c>
      <c r="AZ22">
        <v>1.5352627703222801</v>
      </c>
      <c r="BA22">
        <v>1.86474425955482</v>
      </c>
      <c r="BB22">
        <v>2.0803396123793001</v>
      </c>
      <c r="BC22">
        <v>1.8135356753374501</v>
      </c>
      <c r="BD22">
        <v>1.9804182073854399</v>
      </c>
      <c r="BE22">
        <v>2.5772030125305898</v>
      </c>
      <c r="BF22">
        <v>2.5624994647672099</v>
      </c>
      <c r="BG22">
        <v>1.2379518201517199</v>
      </c>
      <c r="BH22">
        <v>1.75462395185159</v>
      </c>
      <c r="BI22">
        <v>3.5146082831860799</v>
      </c>
      <c r="BJ22">
        <v>2.3507264258928799</v>
      </c>
      <c r="BK22">
        <v>2.3690432771543701</v>
      </c>
      <c r="BL22">
        <v>1.7920917781636401</v>
      </c>
      <c r="BM22">
        <v>1.82973784146096</v>
      </c>
      <c r="BN22">
        <v>1.8678212367612399</v>
      </c>
      <c r="BO22">
        <v>1.54291521986842</v>
      </c>
      <c r="BP22">
        <v>2.4003001540359001</v>
      </c>
      <c r="BQ22">
        <v>2.5260791207080899</v>
      </c>
      <c r="BR22">
        <v>2.56797391463753</v>
      </c>
      <c r="BS22">
        <v>2.2676522771674499</v>
      </c>
      <c r="BT22">
        <v>1.5900517709686299</v>
      </c>
      <c r="BU22">
        <v>2.4005810241577499</v>
      </c>
      <c r="BV22">
        <v>2.1172907613509402</v>
      </c>
      <c r="BW22">
        <v>1.958746716661</v>
      </c>
      <c r="BX22">
        <v>2.6734411797776398</v>
      </c>
      <c r="BY22">
        <v>2.1144745748843299</v>
      </c>
      <c r="BZ22">
        <v>1.57778228465888</v>
      </c>
      <c r="CA22">
        <v>1.7100306515755399</v>
      </c>
      <c r="CB22">
        <v>1.59801937326899</v>
      </c>
      <c r="CC22">
        <v>2.3206542061960498</v>
      </c>
      <c r="CD22">
        <v>2.10500889606613</v>
      </c>
      <c r="CE22">
        <v>2.1473830598621801</v>
      </c>
      <c r="CF22">
        <v>2.4728995382347798</v>
      </c>
      <c r="CG22">
        <v>0.92967004347508697</v>
      </c>
      <c r="CH22">
        <v>1.1887436287484501</v>
      </c>
      <c r="CI22">
        <v>3.5573443348640899</v>
      </c>
      <c r="CK22">
        <f t="shared" si="0"/>
        <v>1.7138083688808392</v>
      </c>
      <c r="CL22">
        <f t="shared" si="1"/>
        <v>6.6399594729224812E-2</v>
      </c>
      <c r="CN22">
        <v>2.2468072637901901</v>
      </c>
      <c r="CO22">
        <v>3.5432577633845699</v>
      </c>
      <c r="CP22">
        <v>1.5770190084784399</v>
      </c>
      <c r="CS22">
        <v>1.8585424726616699</v>
      </c>
      <c r="CT22">
        <v>1.3958531142720001</v>
      </c>
      <c r="CU22">
        <v>1.4834813027788301</v>
      </c>
      <c r="CV22">
        <v>1.3988523806184301</v>
      </c>
      <c r="CW22">
        <v>0.77832705708418104</v>
      </c>
      <c r="CX22">
        <v>1.23950309533095</v>
      </c>
      <c r="CY22">
        <v>1.24435235871259</v>
      </c>
      <c r="CZ22">
        <v>1.4336801799079999</v>
      </c>
      <c r="DA22">
        <v>1.7541180454910099</v>
      </c>
      <c r="DB22">
        <v>0.70241746104224101</v>
      </c>
      <c r="DC22">
        <v>1.02797621841905</v>
      </c>
      <c r="DD22">
        <v>1.0431906697829401</v>
      </c>
      <c r="DE22">
        <v>1.1467278152909699</v>
      </c>
      <c r="DF22">
        <v>0.87699654801332005</v>
      </c>
      <c r="DG22">
        <v>1.1400137645078401</v>
      </c>
      <c r="DH22">
        <v>1.2268425460846599</v>
      </c>
      <c r="DI22">
        <v>1.0596428858876601</v>
      </c>
      <c r="DJ22">
        <v>1.19755227332883</v>
      </c>
      <c r="DK22">
        <v>0.82525151523616402</v>
      </c>
      <c r="DL22">
        <v>1.0768935464011</v>
      </c>
      <c r="DM22">
        <v>0.955841118840419</v>
      </c>
      <c r="DN22">
        <v>1.41488221745305</v>
      </c>
      <c r="DO22">
        <v>0.65510348472513802</v>
      </c>
      <c r="DP22">
        <v>0.94680941656108497</v>
      </c>
      <c r="DQ22">
        <v>1.1300471838441599</v>
      </c>
      <c r="DR22">
        <v>0.97326679607385103</v>
      </c>
      <c r="DS22">
        <v>0.96970530758093598</v>
      </c>
      <c r="DT22">
        <v>1.2837752107193401</v>
      </c>
      <c r="DU22">
        <v>1.2335246527763599</v>
      </c>
      <c r="DV22">
        <v>0.64200046489346896</v>
      </c>
      <c r="DW22">
        <v>0.46522411056999602</v>
      </c>
      <c r="DX22">
        <v>0.83522790325130003</v>
      </c>
      <c r="DY22">
        <v>1.3510142346507199</v>
      </c>
      <c r="DZ22">
        <v>0.999702475226668</v>
      </c>
      <c r="EA22">
        <v>1.8941011212487</v>
      </c>
      <c r="EB22">
        <v>1.44762294323094</v>
      </c>
      <c r="EC22">
        <v>1.4466140083937</v>
      </c>
      <c r="ED22">
        <v>1.24912292904238</v>
      </c>
      <c r="EE22">
        <v>0.52491484750341399</v>
      </c>
      <c r="EF22">
        <v>1.2093060087827801</v>
      </c>
      <c r="EG22">
        <v>1.6204729854011</v>
      </c>
      <c r="EH22">
        <v>1.5715582391524801</v>
      </c>
      <c r="EI22">
        <v>1.51778698290264</v>
      </c>
      <c r="EJ22">
        <v>1.26831539420844</v>
      </c>
      <c r="EK22">
        <v>1.29080472194622</v>
      </c>
      <c r="EL22">
        <v>0.97742655052329996</v>
      </c>
      <c r="EM22">
        <v>0.93223116610039902</v>
      </c>
      <c r="EN22">
        <v>0.68083350895649497</v>
      </c>
      <c r="EO22">
        <v>0.99928712750245496</v>
      </c>
      <c r="EP22">
        <v>1.16210707339287</v>
      </c>
      <c r="EQ22">
        <v>1.3772645035859601</v>
      </c>
      <c r="ER22">
        <v>1.10667952455181</v>
      </c>
      <c r="ES22">
        <v>0.74779960847387605</v>
      </c>
      <c r="ET22">
        <v>0.63274175231700902</v>
      </c>
      <c r="EU22">
        <v>1.05916250729904</v>
      </c>
      <c r="EV22">
        <v>0.76034263470583596</v>
      </c>
      <c r="EW22">
        <v>1.04001089766188</v>
      </c>
      <c r="EX22">
        <v>0.94949754518134299</v>
      </c>
      <c r="EY22">
        <v>0.96475996722824897</v>
      </c>
      <c r="EZ22">
        <v>0.80249690564311504</v>
      </c>
      <c r="FA22">
        <v>0.47114106924177701</v>
      </c>
      <c r="FB22">
        <v>0.466191211746319</v>
      </c>
      <c r="FC22">
        <v>0.48357828983127699</v>
      </c>
      <c r="FD22">
        <v>0.77958677839417101</v>
      </c>
      <c r="FE22">
        <v>0.76347012638013001</v>
      </c>
      <c r="FF22">
        <v>0.48973301546720499</v>
      </c>
      <c r="FG22">
        <v>0.82214783171022099</v>
      </c>
      <c r="FH22">
        <v>0.82106928285221203</v>
      </c>
      <c r="FI22">
        <v>0.57809940472432397</v>
      </c>
      <c r="FJ22">
        <v>0.57832784245450697</v>
      </c>
      <c r="FK22">
        <v>1.1705061033480699</v>
      </c>
      <c r="FM22">
        <f t="shared" si="2"/>
        <v>1.0482176371705016</v>
      </c>
      <c r="FN22">
        <f t="shared" si="3"/>
        <v>4.0715857721017296E-2</v>
      </c>
      <c r="FP22">
        <v>0.96999152684269097</v>
      </c>
      <c r="FQ22">
        <v>2.06431296009045</v>
      </c>
      <c r="FR22">
        <v>2.1281762808895501</v>
      </c>
    </row>
    <row r="23" spans="2:174">
      <c r="B23">
        <v>1.16737023594834</v>
      </c>
      <c r="C23">
        <v>1.28916933358895</v>
      </c>
      <c r="D23">
        <v>1.23329399148482</v>
      </c>
      <c r="E23">
        <v>0.88852821903559998</v>
      </c>
      <c r="F23">
        <v>1.4399765012975601</v>
      </c>
      <c r="G23">
        <v>2.0448311028111799</v>
      </c>
      <c r="H23">
        <v>2.6953327543072398</v>
      </c>
      <c r="I23">
        <v>1.6312626194476201</v>
      </c>
      <c r="J23">
        <v>1.1244338334589801</v>
      </c>
      <c r="K23">
        <v>1.63362505558343</v>
      </c>
      <c r="L23">
        <v>1.0071408932900801</v>
      </c>
      <c r="M23">
        <v>1.0555078883992399</v>
      </c>
      <c r="N23">
        <v>1.2178415283716499</v>
      </c>
      <c r="O23">
        <v>0.79907574612642795</v>
      </c>
      <c r="P23">
        <v>1.89908862829382</v>
      </c>
      <c r="Q23">
        <v>1.2973684792560001</v>
      </c>
      <c r="R23">
        <v>1.10388581896255</v>
      </c>
      <c r="S23">
        <v>2.06965908305511</v>
      </c>
      <c r="T23">
        <v>1.83657102275036</v>
      </c>
      <c r="U23">
        <v>1.8060220354712999</v>
      </c>
      <c r="V23">
        <v>2.07485460959757</v>
      </c>
      <c r="W23">
        <v>1.81842308524678</v>
      </c>
      <c r="X23">
        <v>0.72805305879229698</v>
      </c>
      <c r="Y23">
        <v>2.7724501002221298</v>
      </c>
      <c r="Z23">
        <v>2.1676260040711099</v>
      </c>
      <c r="AA23">
        <v>1.6411005536610199</v>
      </c>
      <c r="AB23">
        <v>1.35658242587515</v>
      </c>
      <c r="AC23">
        <v>1.32786178807378</v>
      </c>
      <c r="AD23">
        <v>1.63017083196348</v>
      </c>
      <c r="AE23">
        <v>2.1691534411601698</v>
      </c>
      <c r="AF23">
        <v>1.50470804294049</v>
      </c>
      <c r="AG23">
        <v>1.2647082891391199</v>
      </c>
      <c r="AH23">
        <v>1.7567058572415299</v>
      </c>
      <c r="AI23">
        <v>1.2592480753663799</v>
      </c>
      <c r="AJ23">
        <v>1.32942374271863</v>
      </c>
      <c r="AK23">
        <v>2.1094845532998701</v>
      </c>
      <c r="AL23">
        <v>2.3158495957437499</v>
      </c>
      <c r="AM23">
        <v>1.42506640437458</v>
      </c>
      <c r="AN23">
        <v>1.2394885364046</v>
      </c>
      <c r="AO23">
        <v>1.94659055994944</v>
      </c>
      <c r="AP23">
        <v>0.89968179447405805</v>
      </c>
      <c r="AQ23">
        <v>0.51737533994641205</v>
      </c>
      <c r="AR23">
        <v>0.59085624918125501</v>
      </c>
      <c r="AS23">
        <v>0.46021707777239501</v>
      </c>
      <c r="AT23">
        <v>0.87138533600628598</v>
      </c>
      <c r="AU23">
        <v>1.0184206223761301</v>
      </c>
      <c r="AV23">
        <v>1.4301058407028799</v>
      </c>
      <c r="AW23">
        <v>1.4443647349238899</v>
      </c>
      <c r="AX23">
        <v>1.50021281873232</v>
      </c>
      <c r="AY23">
        <v>1.3025710785101601</v>
      </c>
      <c r="AZ23">
        <v>1.56162457877142</v>
      </c>
      <c r="BA23">
        <v>1.9197684456300499</v>
      </c>
      <c r="BB23">
        <v>2.1265025816517</v>
      </c>
      <c r="BC23">
        <v>1.8361575273656701</v>
      </c>
      <c r="BD23">
        <v>1.9904782129991501</v>
      </c>
      <c r="BE23">
        <v>2.6007996437423002</v>
      </c>
      <c r="BF23">
        <v>2.6542646008389301</v>
      </c>
      <c r="BG23">
        <v>1.25010770162</v>
      </c>
      <c r="BH23">
        <v>1.7516980421955499</v>
      </c>
      <c r="BI23">
        <v>3.5181892322891</v>
      </c>
      <c r="BJ23">
        <v>2.3826859986675499</v>
      </c>
      <c r="BK23">
        <v>2.3811471830704898</v>
      </c>
      <c r="BL23">
        <v>1.79497933818875</v>
      </c>
      <c r="BM23">
        <v>1.8458384801424399</v>
      </c>
      <c r="BN23">
        <v>1.89741841993301</v>
      </c>
      <c r="BO23">
        <v>1.56713568461665</v>
      </c>
      <c r="BP23">
        <v>2.4270486595326699</v>
      </c>
      <c r="BQ23">
        <v>2.5639896727101799</v>
      </c>
      <c r="BR23">
        <v>2.4897596712745802</v>
      </c>
      <c r="BS23">
        <v>2.2672778003718599</v>
      </c>
      <c r="BT23">
        <v>1.61687667530182</v>
      </c>
      <c r="BU23">
        <v>2.4572699390994601</v>
      </c>
      <c r="BV23">
        <v>2.1333995259918099</v>
      </c>
      <c r="BW23">
        <v>1.9719301515713601</v>
      </c>
      <c r="BX23">
        <v>2.73221220964207</v>
      </c>
      <c r="BY23">
        <v>2.1597618279507702</v>
      </c>
      <c r="BZ23">
        <v>1.5923355613232399</v>
      </c>
      <c r="CA23">
        <v>1.7400817385213501</v>
      </c>
      <c r="CB23">
        <v>1.6057382799861499</v>
      </c>
      <c r="CC23">
        <v>2.3489015533967201</v>
      </c>
      <c r="CD23">
        <v>2.14457387081573</v>
      </c>
      <c r="CE23">
        <v>2.1781570474843002</v>
      </c>
      <c r="CF23">
        <v>2.4930015119953399</v>
      </c>
      <c r="CG23">
        <v>0.95426999857454298</v>
      </c>
      <c r="CH23">
        <v>1.2086766058151599</v>
      </c>
      <c r="CI23">
        <v>3.62614124294078</v>
      </c>
      <c r="CK23">
        <f t="shared" si="0"/>
        <v>1.7314293539003558</v>
      </c>
      <c r="CL23">
        <f t="shared" si="1"/>
        <v>6.7266900152249051E-2</v>
      </c>
      <c r="CN23">
        <v>2.1597207151336302</v>
      </c>
      <c r="CO23">
        <v>2.5080095948277599</v>
      </c>
      <c r="CP23">
        <v>1.1612657031317</v>
      </c>
      <c r="CS23">
        <v>1.8906764741342501</v>
      </c>
      <c r="CT23">
        <v>1.43257249790153</v>
      </c>
      <c r="CU23">
        <v>1.50093094342473</v>
      </c>
      <c r="CV23">
        <v>1.42942278878212</v>
      </c>
      <c r="CW23">
        <v>0.78889168423691303</v>
      </c>
      <c r="CX23">
        <v>1.2304451622720201</v>
      </c>
      <c r="CY23">
        <v>1.25482245081986</v>
      </c>
      <c r="CZ23">
        <v>1.44560350282084</v>
      </c>
      <c r="DA23">
        <v>1.76339901529647</v>
      </c>
      <c r="DB23">
        <v>0.69710027481769499</v>
      </c>
      <c r="DC23">
        <v>1.01884755349014</v>
      </c>
      <c r="DD23">
        <v>1.0357813841249801</v>
      </c>
      <c r="DE23">
        <v>1.1439400835876401</v>
      </c>
      <c r="DF23">
        <v>0.87108216458778498</v>
      </c>
      <c r="DG23">
        <v>1.13644695167169</v>
      </c>
      <c r="DH23">
        <v>1.19307764510748</v>
      </c>
      <c r="DI23">
        <v>1.0318695140006</v>
      </c>
      <c r="DJ23">
        <v>1.22108122377354</v>
      </c>
      <c r="DK23">
        <v>0.81791373915700005</v>
      </c>
      <c r="DL23">
        <v>1.0823470716475101</v>
      </c>
      <c r="DM23">
        <v>0.94718110044466197</v>
      </c>
      <c r="DN23">
        <v>1.38841349619924</v>
      </c>
      <c r="DO23">
        <v>0.66301430886753698</v>
      </c>
      <c r="DP23">
        <v>0.94792872989416999</v>
      </c>
      <c r="DQ23">
        <v>1.1087615147923</v>
      </c>
      <c r="DR23">
        <v>1.0065148313394501</v>
      </c>
      <c r="DS23">
        <v>1.0088332067024099</v>
      </c>
      <c r="DT23">
        <v>1.3668019390284101</v>
      </c>
      <c r="DU23">
        <v>1.32517542762009</v>
      </c>
      <c r="DV23">
        <v>0.66704169658049595</v>
      </c>
      <c r="DW23">
        <v>0.47880777338737901</v>
      </c>
      <c r="DX23">
        <v>0.87458017878555006</v>
      </c>
      <c r="DY23">
        <v>1.3113428444837001</v>
      </c>
      <c r="DZ23">
        <v>1.0798096617642501</v>
      </c>
      <c r="EA23">
        <v>2.0800521179839402</v>
      </c>
      <c r="EB23">
        <v>1.56333934308639</v>
      </c>
      <c r="EC23">
        <v>1.5305405495567701</v>
      </c>
      <c r="ED23">
        <v>1.2304799987203301</v>
      </c>
      <c r="EE23">
        <v>0.498874112578028</v>
      </c>
      <c r="EF23">
        <v>1.2174147765596901</v>
      </c>
      <c r="EG23">
        <v>1.61222227008382</v>
      </c>
      <c r="EH23">
        <v>1.54761146373223</v>
      </c>
      <c r="EI23">
        <v>1.5067073314368999</v>
      </c>
      <c r="EJ23">
        <v>1.3149978205736601</v>
      </c>
      <c r="EK23">
        <v>1.34066700993523</v>
      </c>
      <c r="EL23">
        <v>1.00926137029251</v>
      </c>
      <c r="EM23">
        <v>0.94565515571951897</v>
      </c>
      <c r="EN23">
        <v>0.69468260948007898</v>
      </c>
      <c r="EO23">
        <v>1.00258257878052</v>
      </c>
      <c r="EP23">
        <v>1.1628506327605299</v>
      </c>
      <c r="EQ23">
        <v>1.40398487112005</v>
      </c>
      <c r="ER23">
        <v>1.1350544696685601</v>
      </c>
      <c r="ES23">
        <v>0.74831607375454301</v>
      </c>
      <c r="ET23">
        <v>0.63584444024504505</v>
      </c>
      <c r="EU23">
        <v>1.0530231133866299</v>
      </c>
      <c r="EV23">
        <v>0.76496696353374005</v>
      </c>
      <c r="EW23">
        <v>1.0338042813025501</v>
      </c>
      <c r="EX23">
        <v>0.955874783451378</v>
      </c>
      <c r="EY23">
        <v>0.96425093626631297</v>
      </c>
      <c r="EZ23">
        <v>0.81216902445616901</v>
      </c>
      <c r="FA23">
        <v>0.48247862010484199</v>
      </c>
      <c r="FB23">
        <v>0.47056729135122799</v>
      </c>
      <c r="FC23">
        <v>0.48098706300191302</v>
      </c>
      <c r="FD23">
        <v>0.80799803532274295</v>
      </c>
      <c r="FE23">
        <v>0.77623358147436505</v>
      </c>
      <c r="FF23">
        <v>0.498808523657854</v>
      </c>
      <c r="FG23">
        <v>0.82285120319927996</v>
      </c>
      <c r="FH23">
        <v>0.82721806573724999</v>
      </c>
      <c r="FI23">
        <v>0.57882936888438397</v>
      </c>
      <c r="FJ23">
        <v>0.58927593454384397</v>
      </c>
      <c r="FK23">
        <v>1.1765460480140499</v>
      </c>
      <c r="FM23">
        <f t="shared" si="2"/>
        <v>1.0624997277366384</v>
      </c>
      <c r="FN23">
        <f t="shared" si="3"/>
        <v>4.2169730780404951E-2</v>
      </c>
      <c r="FP23">
        <v>1.49777319068138</v>
      </c>
      <c r="FQ23">
        <v>2.4863051240674898</v>
      </c>
      <c r="FR23">
        <v>1.66000108663742</v>
      </c>
    </row>
    <row r="24" spans="2:174">
      <c r="B24">
        <v>1.19949076981129</v>
      </c>
      <c r="C24">
        <v>1.3282145364054401</v>
      </c>
      <c r="D24">
        <v>1.2663186666819</v>
      </c>
      <c r="E24">
        <v>0.908119281202169</v>
      </c>
      <c r="F24">
        <v>1.4839309333147701</v>
      </c>
      <c r="G24">
        <v>2.0547496485974399</v>
      </c>
      <c r="H24">
        <v>2.7225073656590202</v>
      </c>
      <c r="I24">
        <v>1.67348223802483</v>
      </c>
      <c r="J24">
        <v>1.1533571306747501</v>
      </c>
      <c r="K24">
        <v>1.6576211708519599</v>
      </c>
      <c r="L24">
        <v>1.0135275545603</v>
      </c>
      <c r="M24">
        <v>1.05059640512226</v>
      </c>
      <c r="N24">
        <v>1.2298303676725399</v>
      </c>
      <c r="O24">
        <v>0.82751273391006197</v>
      </c>
      <c r="P24">
        <v>1.8954518491286201</v>
      </c>
      <c r="Q24">
        <v>1.3307621942432899</v>
      </c>
      <c r="R24">
        <v>1.1237092478852899</v>
      </c>
      <c r="S24">
        <v>2.1393634182422399</v>
      </c>
      <c r="T24">
        <v>1.8633988749038699</v>
      </c>
      <c r="U24">
        <v>1.8215634814041699</v>
      </c>
      <c r="V24">
        <v>2.1074579289912898</v>
      </c>
      <c r="W24">
        <v>1.8633675381049399</v>
      </c>
      <c r="X24">
        <v>0.74057010481918495</v>
      </c>
      <c r="Y24">
        <v>2.80675230520897</v>
      </c>
      <c r="Z24">
        <v>2.1766372539005299</v>
      </c>
      <c r="AA24">
        <v>1.6225734212323</v>
      </c>
      <c r="AB24">
        <v>1.3924032093252601</v>
      </c>
      <c r="AC24">
        <v>1.3263606721040699</v>
      </c>
      <c r="AD24">
        <v>1.67046276060083</v>
      </c>
      <c r="AE24">
        <v>2.2043554031475301</v>
      </c>
      <c r="AF24">
        <v>1.5154798145252799</v>
      </c>
      <c r="AG24">
        <v>1.27211181458095</v>
      </c>
      <c r="AH24">
        <v>1.82382675615409</v>
      </c>
      <c r="AI24">
        <v>1.2816764762616599</v>
      </c>
      <c r="AJ24">
        <v>1.3607560971907899</v>
      </c>
      <c r="AK24">
        <v>2.1133431265759</v>
      </c>
      <c r="AL24">
        <v>2.3468469662322602</v>
      </c>
      <c r="AM24">
        <v>1.4395869532999701</v>
      </c>
      <c r="AN24">
        <v>1.2457554506184001</v>
      </c>
      <c r="AO24">
        <v>1.96877836727709</v>
      </c>
      <c r="AP24">
        <v>0.91577772673951297</v>
      </c>
      <c r="AQ24">
        <v>0.52972340369029103</v>
      </c>
      <c r="AR24">
        <v>0.59978656535171404</v>
      </c>
      <c r="AS24">
        <v>0.45109163746796999</v>
      </c>
      <c r="AT24">
        <v>0.88308988529578603</v>
      </c>
      <c r="AU24">
        <v>1.03718665918061</v>
      </c>
      <c r="AV24">
        <v>1.45061793233688</v>
      </c>
      <c r="AW24">
        <v>1.43879944053551</v>
      </c>
      <c r="AX24">
        <v>1.5358251858694101</v>
      </c>
      <c r="AY24">
        <v>1.3210776394045101</v>
      </c>
      <c r="AZ24">
        <v>1.585274189235</v>
      </c>
      <c r="BA24">
        <v>1.91166674962906</v>
      </c>
      <c r="BB24">
        <v>2.1326842184941199</v>
      </c>
      <c r="BC24">
        <v>1.8416380799666201</v>
      </c>
      <c r="BD24">
        <v>1.9853421719756601</v>
      </c>
      <c r="BE24">
        <v>2.61888607796232</v>
      </c>
      <c r="BF24">
        <v>2.6505590640757402</v>
      </c>
      <c r="BG24">
        <v>1.26608988440765</v>
      </c>
      <c r="BH24">
        <v>1.7516258874665001</v>
      </c>
      <c r="BI24">
        <v>3.61105168761005</v>
      </c>
      <c r="BJ24">
        <v>2.4063138858772199</v>
      </c>
      <c r="BK24">
        <v>2.4196059419823199</v>
      </c>
      <c r="BL24">
        <v>1.8272917263366799</v>
      </c>
      <c r="BM24">
        <v>1.9119253149045901</v>
      </c>
      <c r="BN24">
        <v>1.92976436799726</v>
      </c>
      <c r="BO24">
        <v>1.58931976757496</v>
      </c>
      <c r="BP24">
        <v>2.4761850752098198</v>
      </c>
      <c r="BQ24">
        <v>2.6183937433628701</v>
      </c>
      <c r="BR24">
        <v>2.6344332044274599</v>
      </c>
      <c r="BS24">
        <v>2.3350947611555699</v>
      </c>
      <c r="BT24">
        <v>1.6329352450462</v>
      </c>
      <c r="BU24">
        <v>2.4651665716832301</v>
      </c>
      <c r="BV24">
        <v>2.1378296632115199</v>
      </c>
      <c r="BW24">
        <v>1.9811807918929401</v>
      </c>
      <c r="BX24">
        <v>2.7407357436175799</v>
      </c>
      <c r="BY24">
        <v>2.15315671896925</v>
      </c>
      <c r="BZ24">
        <v>1.59342099300227</v>
      </c>
      <c r="CA24">
        <v>1.7496315898746</v>
      </c>
      <c r="CB24">
        <v>1.6228320978847299</v>
      </c>
      <c r="CC24">
        <v>2.3715831381805801</v>
      </c>
      <c r="CD24">
        <v>2.2110475976794</v>
      </c>
      <c r="CE24">
        <v>2.2192617489808399</v>
      </c>
      <c r="CF24">
        <v>2.5426006856844898</v>
      </c>
      <c r="CG24">
        <v>0.98913150524461002</v>
      </c>
      <c r="CH24">
        <v>1.2439486871631</v>
      </c>
      <c r="CI24">
        <v>3.7061152981443199</v>
      </c>
      <c r="CK24">
        <f t="shared" si="0"/>
        <v>1.7563873283747773</v>
      </c>
      <c r="CL24">
        <f t="shared" si="1"/>
        <v>6.8348880399827769E-2</v>
      </c>
      <c r="CN24">
        <v>0.99629291139096998</v>
      </c>
      <c r="CO24">
        <v>0.96709513785002699</v>
      </c>
      <c r="CP24">
        <v>0.97069358498177105</v>
      </c>
      <c r="CS24">
        <v>1.9636048284163601</v>
      </c>
      <c r="CT24">
        <v>1.45571235171961</v>
      </c>
      <c r="CU24">
        <v>1.5120803099254501</v>
      </c>
      <c r="CV24">
        <v>1.4507119250403799</v>
      </c>
      <c r="CW24">
        <v>0.80738369320763004</v>
      </c>
      <c r="CX24">
        <v>1.2611467680830699</v>
      </c>
      <c r="CY24">
        <v>1.2995915045934201</v>
      </c>
      <c r="CZ24">
        <v>1.4993253927868999</v>
      </c>
      <c r="DA24">
        <v>1.8060073625055399</v>
      </c>
      <c r="DB24">
        <v>0.68954102272884998</v>
      </c>
      <c r="DC24">
        <v>1.00380645603746</v>
      </c>
      <c r="DD24">
        <v>1.0416649531664299</v>
      </c>
      <c r="DE24">
        <v>1.1658687385319</v>
      </c>
      <c r="DF24">
        <v>0.86846731305939995</v>
      </c>
      <c r="DG24">
        <v>1.1585543432291401</v>
      </c>
      <c r="DH24">
        <v>1.2155763341646799</v>
      </c>
      <c r="DI24">
        <v>1.04058381063094</v>
      </c>
      <c r="DJ24">
        <v>1.2394519729273501</v>
      </c>
      <c r="DK24">
        <v>0.81862941637840703</v>
      </c>
      <c r="DL24">
        <v>1.0886611173752201</v>
      </c>
      <c r="DM24">
        <v>0.93397794361167696</v>
      </c>
      <c r="DN24">
        <v>1.38661500354811</v>
      </c>
      <c r="DO24">
        <v>0.67694643941292498</v>
      </c>
      <c r="DP24">
        <v>0.95445480608572597</v>
      </c>
      <c r="DQ24">
        <v>1.13401961693457</v>
      </c>
      <c r="DR24">
        <v>1.0078894773692499</v>
      </c>
      <c r="DS24">
        <v>1.00255841593649</v>
      </c>
      <c r="DT24">
        <v>1.3313259590411499</v>
      </c>
      <c r="DU24">
        <v>1.2674126754731001</v>
      </c>
      <c r="DV24">
        <v>0.67865927183188102</v>
      </c>
      <c r="DW24">
        <v>0.48169553933980602</v>
      </c>
      <c r="DX24">
        <v>0.89118112196563104</v>
      </c>
      <c r="DY24">
        <v>1.38298785095944</v>
      </c>
      <c r="DZ24">
        <v>1.12436111396781</v>
      </c>
      <c r="EA24">
        <v>2.1688281070183</v>
      </c>
      <c r="EB24">
        <v>1.61459452367043</v>
      </c>
      <c r="EC24">
        <v>1.5403072948599801</v>
      </c>
      <c r="ED24">
        <v>1.25649570905831</v>
      </c>
      <c r="EE24">
        <v>0.52204310579971003</v>
      </c>
      <c r="EF24">
        <v>1.21128345457804</v>
      </c>
      <c r="EG24">
        <v>1.6168835201212399</v>
      </c>
      <c r="EH24">
        <v>1.5540794237426101</v>
      </c>
      <c r="EI24">
        <v>1.55580910334678</v>
      </c>
      <c r="EJ24">
        <v>1.34048003979704</v>
      </c>
      <c r="EK24">
        <v>1.3710515133196</v>
      </c>
      <c r="EL24">
        <v>1.0002689909410001</v>
      </c>
      <c r="EM24">
        <v>0.96504363476952904</v>
      </c>
      <c r="EN24">
        <v>0.69844326904341303</v>
      </c>
      <c r="EO24">
        <v>0.99501029277932396</v>
      </c>
      <c r="EP24">
        <v>1.1469722757537599</v>
      </c>
      <c r="EQ24">
        <v>1.4105588451181501</v>
      </c>
      <c r="ER24">
        <v>1.1410245431031401</v>
      </c>
      <c r="ES24">
        <v>0.75138577924335703</v>
      </c>
      <c r="ET24">
        <v>0.64476491047054296</v>
      </c>
      <c r="EU24">
        <v>1.05488673729692</v>
      </c>
      <c r="EV24">
        <v>0.76626917142351703</v>
      </c>
      <c r="EW24">
        <v>1.0504677069294599</v>
      </c>
      <c r="EX24">
        <v>0.974414138653804</v>
      </c>
      <c r="EY24">
        <v>0.96938029239412904</v>
      </c>
      <c r="EZ24">
        <v>0.81672837828195399</v>
      </c>
      <c r="FA24">
        <v>0.48759617922265602</v>
      </c>
      <c r="FB24">
        <v>0.46875446383518099</v>
      </c>
      <c r="FC24">
        <v>0.48848009676357701</v>
      </c>
      <c r="FD24">
        <v>0.82748365775648003</v>
      </c>
      <c r="FE24">
        <v>0.78469823147101003</v>
      </c>
      <c r="FF24">
        <v>0.50830413466540703</v>
      </c>
      <c r="FG24">
        <v>0.82110097751321098</v>
      </c>
      <c r="FH24">
        <v>0.83807442640554497</v>
      </c>
      <c r="FI24">
        <v>0.58464886188541598</v>
      </c>
      <c r="FJ24">
        <v>0.59250777169172097</v>
      </c>
      <c r="FK24">
        <v>1.18819151493241</v>
      </c>
      <c r="FM24">
        <f t="shared" si="2"/>
        <v>1.0756023933470753</v>
      </c>
      <c r="FN24">
        <f t="shared" si="3"/>
        <v>4.3435124902152372E-2</v>
      </c>
      <c r="FP24">
        <v>0.93063741332634098</v>
      </c>
      <c r="FQ24">
        <v>0.85570884393351099</v>
      </c>
      <c r="FR24">
        <v>0.91948682879080101</v>
      </c>
    </row>
    <row r="25" spans="2:174">
      <c r="B25">
        <v>1.2164486047516301</v>
      </c>
      <c r="C25">
        <v>1.3377000261326399</v>
      </c>
      <c r="D25">
        <v>1.2808202856231199</v>
      </c>
      <c r="E25">
        <v>0.90525047120875202</v>
      </c>
      <c r="F25">
        <v>1.4700589717266901</v>
      </c>
      <c r="G25">
        <v>2.0674568634303299</v>
      </c>
      <c r="H25">
        <v>2.7998376332811601</v>
      </c>
      <c r="I25">
        <v>1.69627464787685</v>
      </c>
      <c r="J25">
        <v>1.1637379673985699</v>
      </c>
      <c r="K25">
        <v>1.6983263502972501</v>
      </c>
      <c r="L25">
        <v>1.0246767441820099</v>
      </c>
      <c r="M25">
        <v>1.05818693531469</v>
      </c>
      <c r="N25">
        <v>1.2622853970072601</v>
      </c>
      <c r="O25">
        <v>0.82764314826507301</v>
      </c>
      <c r="P25">
        <v>1.90853532564321</v>
      </c>
      <c r="Q25">
        <v>1.33866744742688</v>
      </c>
      <c r="R25">
        <v>1.1082160121414699</v>
      </c>
      <c r="S25">
        <v>2.1308351543824902</v>
      </c>
      <c r="T25">
        <v>1.8765693314924099</v>
      </c>
      <c r="U25">
        <v>1.82025078377248</v>
      </c>
      <c r="V25">
        <v>2.13229933910561</v>
      </c>
      <c r="W25">
        <v>1.8958147666057401</v>
      </c>
      <c r="X25">
        <v>0.77006586480947603</v>
      </c>
      <c r="Y25">
        <v>2.80928282646981</v>
      </c>
      <c r="Z25">
        <v>2.2047034485481398</v>
      </c>
      <c r="AA25">
        <v>1.6182460237040099</v>
      </c>
      <c r="AB25">
        <v>1.4038908327983499</v>
      </c>
      <c r="AC25">
        <v>1.3139490925372399</v>
      </c>
      <c r="AD25">
        <v>1.6630032567527899</v>
      </c>
      <c r="AE25">
        <v>2.1733589324292701</v>
      </c>
      <c r="AF25">
        <v>1.5235303953755199</v>
      </c>
      <c r="AG25">
        <v>1.28845405106723</v>
      </c>
      <c r="AH25">
        <v>1.83318415363079</v>
      </c>
      <c r="AI25">
        <v>1.2630244182650101</v>
      </c>
      <c r="AJ25">
        <v>1.3122664853803001</v>
      </c>
      <c r="AK25">
        <v>2.0921521830549299</v>
      </c>
      <c r="AL25">
        <v>2.36615969526046</v>
      </c>
      <c r="AM25">
        <v>1.4494167062974801</v>
      </c>
      <c r="AN25">
        <v>1.3032934220739001</v>
      </c>
      <c r="AO25">
        <v>2.005794391292</v>
      </c>
      <c r="AP25">
        <v>0.93991230519774505</v>
      </c>
      <c r="AQ25">
        <v>0.53184596529815598</v>
      </c>
      <c r="AR25">
        <v>0.61725489725642302</v>
      </c>
      <c r="AS25">
        <v>0.46193865414526702</v>
      </c>
      <c r="AT25">
        <v>0.87226455410328796</v>
      </c>
      <c r="AU25">
        <v>1.05594735427024</v>
      </c>
      <c r="AV25">
        <v>1.4418678523516999</v>
      </c>
      <c r="AW25">
        <v>1.4658200819776099</v>
      </c>
      <c r="AX25">
        <v>1.56686435146027</v>
      </c>
      <c r="AY25">
        <v>1.34933291773884</v>
      </c>
      <c r="AZ25">
        <v>1.6053007263697101</v>
      </c>
      <c r="BA25">
        <v>1.9426246758049801</v>
      </c>
      <c r="BB25">
        <v>2.1568839643938098</v>
      </c>
      <c r="BC25">
        <v>1.84751216765267</v>
      </c>
      <c r="BD25">
        <v>1.9969224599254201</v>
      </c>
      <c r="BE25">
        <v>2.5915864776042201</v>
      </c>
      <c r="BF25">
        <v>2.5847157532781</v>
      </c>
      <c r="BG25">
        <v>1.29004325260367</v>
      </c>
      <c r="BH25">
        <v>1.7184894597563101</v>
      </c>
      <c r="BI25">
        <v>3.5703791475845601</v>
      </c>
      <c r="BJ25">
        <v>2.4213600030457401</v>
      </c>
      <c r="BK25">
        <v>2.43618075837685</v>
      </c>
      <c r="BL25">
        <v>1.82441294842638</v>
      </c>
      <c r="BM25">
        <v>1.9293275075860601</v>
      </c>
      <c r="BN25">
        <v>1.9535943627746499</v>
      </c>
      <c r="BO25">
        <v>1.6254764012435201</v>
      </c>
      <c r="BP25">
        <v>2.5027747107688398</v>
      </c>
      <c r="BQ25">
        <v>2.6760206468434999</v>
      </c>
      <c r="BR25">
        <v>2.59877637311993</v>
      </c>
      <c r="BS25">
        <v>2.3728529293389302</v>
      </c>
      <c r="BT25">
        <v>1.6619664685945601</v>
      </c>
      <c r="BU25">
        <v>2.47659595552736</v>
      </c>
      <c r="BV25">
        <v>2.1516465555528002</v>
      </c>
      <c r="BW25">
        <v>1.97910588464927</v>
      </c>
      <c r="BX25">
        <v>2.7676544061234001</v>
      </c>
      <c r="BY25">
        <v>2.1564122568327799</v>
      </c>
      <c r="BZ25">
        <v>1.5978626653668599</v>
      </c>
      <c r="CA25">
        <v>1.75779963974053</v>
      </c>
      <c r="CB25">
        <v>1.6209210894827999</v>
      </c>
      <c r="CC25">
        <v>2.3686645986944299</v>
      </c>
      <c r="CD25">
        <v>2.1908655724126702</v>
      </c>
      <c r="CE25">
        <v>2.20486204362268</v>
      </c>
      <c r="CF25">
        <v>2.5523406394572299</v>
      </c>
      <c r="CG25">
        <v>0.99579700151797901</v>
      </c>
      <c r="CH25">
        <v>1.2479482772228601</v>
      </c>
      <c r="CI25">
        <v>3.6585448507375902</v>
      </c>
      <c r="CK25">
        <f t="shared" si="0"/>
        <v>1.7645458134028631</v>
      </c>
      <c r="CL25">
        <f t="shared" si="1"/>
        <v>6.7946960066814263E-2</v>
      </c>
      <c r="CM25" s="2"/>
      <c r="CN25">
        <v>2.7647669811553901</v>
      </c>
      <c r="CO25">
        <v>6.6330002996769002</v>
      </c>
      <c r="CP25">
        <v>2.3991173017065499</v>
      </c>
      <c r="CS25">
        <v>1.98899824658497</v>
      </c>
      <c r="CT25">
        <v>1.4654407550108599</v>
      </c>
      <c r="CU25">
        <v>1.5497899873880401</v>
      </c>
      <c r="CV25">
        <v>1.4508934060371601</v>
      </c>
      <c r="CW25">
        <v>0.83728399555974897</v>
      </c>
      <c r="CX25">
        <v>1.2717170592943801</v>
      </c>
      <c r="CY25">
        <v>1.3522474754307801</v>
      </c>
      <c r="CZ25">
        <v>1.52063237884561</v>
      </c>
      <c r="DA25">
        <v>1.8463782715857899</v>
      </c>
      <c r="DB25">
        <v>0.69650477952399803</v>
      </c>
      <c r="DC25">
        <v>1.0315847695258999</v>
      </c>
      <c r="DD25">
        <v>1.0690663532742199</v>
      </c>
      <c r="DE25">
        <v>1.1708084343965901</v>
      </c>
      <c r="DF25">
        <v>0.85972052310663605</v>
      </c>
      <c r="DG25">
        <v>1.1736308084506999</v>
      </c>
      <c r="DH25">
        <v>1.21305289904869</v>
      </c>
      <c r="DI25">
        <v>1.0428161548558901</v>
      </c>
      <c r="DJ25">
        <v>1.26051896535724</v>
      </c>
      <c r="DK25">
        <v>0.83423067694928799</v>
      </c>
      <c r="DL25">
        <v>1.0894865988556199</v>
      </c>
      <c r="DM25">
        <v>0.93972805882119004</v>
      </c>
      <c r="DN25">
        <v>1.4052215832672299</v>
      </c>
      <c r="DO25">
        <v>0.68732425815934295</v>
      </c>
      <c r="DP25">
        <v>0.96281592466363597</v>
      </c>
      <c r="DQ25">
        <v>1.1139749082656301</v>
      </c>
      <c r="DR25">
        <v>1.0529122199721099</v>
      </c>
      <c r="DS25">
        <v>1.05276570215932</v>
      </c>
      <c r="DT25">
        <v>1.37215605390518</v>
      </c>
      <c r="DU25">
        <v>1.2839297630673201</v>
      </c>
      <c r="DV25">
        <v>0.68565529765608602</v>
      </c>
      <c r="DW25">
        <v>0.474666731216908</v>
      </c>
      <c r="DX25">
        <v>0.90531520946122102</v>
      </c>
      <c r="DY25">
        <v>1.2993568151963899</v>
      </c>
      <c r="DZ25">
        <v>1.1673830506348899</v>
      </c>
      <c r="EA25">
        <v>2.19625793768473</v>
      </c>
      <c r="EB25">
        <v>1.6787566525601201</v>
      </c>
      <c r="EC25">
        <v>1.5806586289040601</v>
      </c>
      <c r="ED25">
        <v>1.2924328039370101</v>
      </c>
      <c r="EE25">
        <v>0.50323960942616797</v>
      </c>
      <c r="EF25">
        <v>1.23928389093435</v>
      </c>
      <c r="EG25">
        <v>1.6232374896655499</v>
      </c>
      <c r="EH25">
        <v>1.5785949261755501</v>
      </c>
      <c r="EI25">
        <v>1.5764630265358399</v>
      </c>
      <c r="EJ25">
        <v>1.36809140714324</v>
      </c>
      <c r="EK25">
        <v>1.3976691311123099</v>
      </c>
      <c r="EL25">
        <v>0.940945772892955</v>
      </c>
      <c r="EM25">
        <v>0.94968658646813497</v>
      </c>
      <c r="EN25">
        <v>0.69977700280837096</v>
      </c>
      <c r="EO25">
        <v>1.0049392916473601</v>
      </c>
      <c r="EP25">
        <v>1.1358168926238299</v>
      </c>
      <c r="EQ25">
        <v>1.4091526865159201</v>
      </c>
      <c r="ER25">
        <v>1.1645167128871301</v>
      </c>
      <c r="ES25">
        <v>0.75886860390358801</v>
      </c>
      <c r="ET25">
        <v>0.64973972791264101</v>
      </c>
      <c r="EU25">
        <v>1.0715247445054601</v>
      </c>
      <c r="EV25">
        <v>0.77871475795174205</v>
      </c>
      <c r="EW25">
        <v>1.0518727738220499</v>
      </c>
      <c r="EX25">
        <v>0.97822889630301502</v>
      </c>
      <c r="EY25">
        <v>0.953301531370917</v>
      </c>
      <c r="EZ25">
        <v>0.80355704154746999</v>
      </c>
      <c r="FA25">
        <v>0.49047143968117601</v>
      </c>
      <c r="FB25">
        <v>0.48777987530608702</v>
      </c>
      <c r="FC25">
        <v>0.50429735108341001</v>
      </c>
      <c r="FD25">
        <v>0.843865444372073</v>
      </c>
      <c r="FE25">
        <v>0.78638426580466902</v>
      </c>
      <c r="FF25">
        <v>0.52425469336364805</v>
      </c>
      <c r="FG25">
        <v>0.82031070048463095</v>
      </c>
      <c r="FH25">
        <v>0.83656108263491002</v>
      </c>
      <c r="FI25">
        <v>0.57959531734995795</v>
      </c>
      <c r="FJ25">
        <v>0.58549028411309301</v>
      </c>
      <c r="FK25">
        <v>1.1986413631266299</v>
      </c>
      <c r="FM25">
        <f t="shared" si="2"/>
        <v>1.0869153304237793</v>
      </c>
      <c r="FN25">
        <f t="shared" si="3"/>
        <v>4.4350659916634255E-2</v>
      </c>
      <c r="FP25">
        <v>1.1924231156813201</v>
      </c>
      <c r="FQ25">
        <v>1.36309118747303</v>
      </c>
      <c r="FR25">
        <v>1.1431271077751599</v>
      </c>
    </row>
    <row r="26" spans="2:174">
      <c r="B26">
        <v>1.25897096365574</v>
      </c>
      <c r="C26">
        <v>1.4034393844184401</v>
      </c>
      <c r="D26">
        <v>1.3328430314624</v>
      </c>
      <c r="E26">
        <v>0.94189118290330398</v>
      </c>
      <c r="F26">
        <v>1.5589412379347201</v>
      </c>
      <c r="G26">
        <v>2.1734638792425001</v>
      </c>
      <c r="H26">
        <v>2.7925143628884102</v>
      </c>
      <c r="I26">
        <v>1.7015272753430799</v>
      </c>
      <c r="J26">
        <v>1.18776542545678</v>
      </c>
      <c r="K26">
        <v>1.7293033793044601</v>
      </c>
      <c r="L26">
        <v>1.03147170779442</v>
      </c>
      <c r="M26">
        <v>1.0681488880253001</v>
      </c>
      <c r="N26">
        <v>1.25708288123519</v>
      </c>
      <c r="O26">
        <v>0.83301664636085004</v>
      </c>
      <c r="P26">
        <v>1.92571099322617</v>
      </c>
      <c r="Q26">
        <v>1.3537024978343499</v>
      </c>
      <c r="R26">
        <v>1.1168951237197899</v>
      </c>
      <c r="S26">
        <v>2.1882850504461802</v>
      </c>
      <c r="T26">
        <v>1.89619803504149</v>
      </c>
      <c r="U26">
        <v>1.85773828855246</v>
      </c>
      <c r="V26">
        <v>2.1518677239533699</v>
      </c>
      <c r="W26">
        <v>1.9288114199545401</v>
      </c>
      <c r="X26">
        <v>0.79119799847707895</v>
      </c>
      <c r="Y26">
        <v>2.8476321830731299</v>
      </c>
      <c r="Z26">
        <v>2.20706581501189</v>
      </c>
      <c r="AA26">
        <v>1.5992498504594801</v>
      </c>
      <c r="AB26">
        <v>1.43506705619424</v>
      </c>
      <c r="AC26">
        <v>1.3364610006569899</v>
      </c>
      <c r="AD26">
        <v>1.66105121941192</v>
      </c>
      <c r="AE26">
        <v>2.21008786300674</v>
      </c>
      <c r="AF26">
        <v>1.5297530284851799</v>
      </c>
      <c r="AG26">
        <v>1.2764881607773599</v>
      </c>
      <c r="AH26">
        <v>1.75837904317081</v>
      </c>
      <c r="AI26">
        <v>1.26983772997397</v>
      </c>
      <c r="AJ26">
        <v>1.32907948412827</v>
      </c>
      <c r="AK26">
        <v>2.1414002958630101</v>
      </c>
      <c r="AL26">
        <v>2.3342940800099998</v>
      </c>
      <c r="AM26">
        <v>1.4809587919393601</v>
      </c>
      <c r="AN26">
        <v>1.3034204963734699</v>
      </c>
      <c r="AO26">
        <v>2.01671497690521</v>
      </c>
      <c r="AP26">
        <v>0.94019211582762796</v>
      </c>
      <c r="AQ26">
        <v>0.54310755737662197</v>
      </c>
      <c r="AR26">
        <v>0.63502950756634302</v>
      </c>
      <c r="AS26">
        <v>0.46711414888031</v>
      </c>
      <c r="AT26">
        <v>0.86751991125692296</v>
      </c>
      <c r="AU26">
        <v>1.0690684901919401</v>
      </c>
      <c r="AV26">
        <v>1.4167844468575901</v>
      </c>
      <c r="AW26">
        <v>1.54273054361752</v>
      </c>
      <c r="AX26">
        <v>1.5843025250416101</v>
      </c>
      <c r="AY26">
        <v>1.36483659138083</v>
      </c>
      <c r="AZ26">
        <v>1.6263759174260899</v>
      </c>
      <c r="BA26">
        <v>1.92814776353601</v>
      </c>
      <c r="BB26">
        <v>2.17172749888331</v>
      </c>
      <c r="BC26">
        <v>1.86534396331132</v>
      </c>
      <c r="BD26">
        <v>2.01443862257354</v>
      </c>
      <c r="BE26">
        <v>2.5920168263360299</v>
      </c>
      <c r="BF26">
        <v>2.5667689498436501</v>
      </c>
      <c r="BG26">
        <v>1.2989335782967599</v>
      </c>
      <c r="BH26">
        <v>1.72530424722113</v>
      </c>
      <c r="BI26">
        <v>3.52566611450687</v>
      </c>
      <c r="BJ26">
        <v>2.39864747719069</v>
      </c>
      <c r="BK26">
        <v>2.43578736207711</v>
      </c>
      <c r="BL26">
        <v>1.8026528557314501</v>
      </c>
      <c r="BM26">
        <v>1.94382613228933</v>
      </c>
      <c r="BN26">
        <v>1.96109462281964</v>
      </c>
      <c r="BO26">
        <v>1.6366138668649599</v>
      </c>
      <c r="BP26">
        <v>2.4922359198030501</v>
      </c>
      <c r="BQ26">
        <v>2.6689570941507701</v>
      </c>
      <c r="BR26">
        <v>2.6405138747561301</v>
      </c>
      <c r="BS26">
        <v>2.3398394343006301</v>
      </c>
      <c r="BT26">
        <v>1.6731158215498301</v>
      </c>
      <c r="BU26">
        <v>2.5510376278581099</v>
      </c>
      <c r="BV26">
        <v>2.2024769021469801</v>
      </c>
      <c r="BW26">
        <v>2.0110976655465298</v>
      </c>
      <c r="BX26">
        <v>2.85614444091533</v>
      </c>
      <c r="BY26">
        <v>2.1637531956460698</v>
      </c>
      <c r="BZ26">
        <v>1.6086149386225701</v>
      </c>
      <c r="CA26">
        <v>1.7719583067534901</v>
      </c>
      <c r="CB26">
        <v>1.6611439456230399</v>
      </c>
      <c r="CC26">
        <v>2.3660563637105301</v>
      </c>
      <c r="CD26">
        <v>2.2019991782286499</v>
      </c>
      <c r="CE26">
        <v>2.1901044647051999</v>
      </c>
      <c r="CF26">
        <v>2.5593034747103101</v>
      </c>
      <c r="CG26">
        <v>1.00563741761943</v>
      </c>
      <c r="CH26">
        <v>1.2506905910380499</v>
      </c>
      <c r="CI26">
        <v>3.7180784360093302</v>
      </c>
      <c r="CK26">
        <f t="shared" si="0"/>
        <v>1.7799362695729224</v>
      </c>
      <c r="CL26">
        <f t="shared" si="1"/>
        <v>6.795975355967955E-2</v>
      </c>
      <c r="CN26">
        <v>2.2235612740122099</v>
      </c>
      <c r="CO26">
        <v>3.8052946300149499</v>
      </c>
      <c r="CP26">
        <v>1.71135136885553</v>
      </c>
      <c r="CS26">
        <v>2.0171277422205902</v>
      </c>
      <c r="CT26">
        <v>1.48037895586219</v>
      </c>
      <c r="CU26">
        <v>1.56608771487319</v>
      </c>
      <c r="CV26">
        <v>1.4570492173410701</v>
      </c>
      <c r="CW26">
        <v>0.84784207857805305</v>
      </c>
      <c r="CX26">
        <v>1.28285037077181</v>
      </c>
      <c r="CY26">
        <v>1.3860906860248601</v>
      </c>
      <c r="CZ26">
        <v>1.5156522286532701</v>
      </c>
      <c r="DA26">
        <v>1.86769565613947</v>
      </c>
      <c r="DB26">
        <v>0.71174025361572701</v>
      </c>
      <c r="DC26">
        <v>1.0369018947794399</v>
      </c>
      <c r="DD26">
        <v>1.0718524326291801</v>
      </c>
      <c r="DE26">
        <v>1.1904192342475901</v>
      </c>
      <c r="DF26">
        <v>0.85418123490506703</v>
      </c>
      <c r="DG26">
        <v>1.1993856828598799</v>
      </c>
      <c r="DH26">
        <v>1.2233340494659899</v>
      </c>
      <c r="DI26">
        <v>1.0138010715055701</v>
      </c>
      <c r="DJ26">
        <v>1.27477385970973</v>
      </c>
      <c r="DK26">
        <v>0.83640518299714495</v>
      </c>
      <c r="DL26">
        <v>1.1056005457629099</v>
      </c>
      <c r="DM26">
        <v>0.93430918023129095</v>
      </c>
      <c r="DN26">
        <v>1.41453286922929</v>
      </c>
      <c r="DO26">
        <v>0.69559742978619599</v>
      </c>
      <c r="DP26">
        <v>0.98992579332490005</v>
      </c>
      <c r="DQ26">
        <v>1.1514554142323301</v>
      </c>
      <c r="DR26">
        <v>1.0493307938613301</v>
      </c>
      <c r="DS26">
        <v>1.0576224760217801</v>
      </c>
      <c r="DT26">
        <v>1.33556043380883</v>
      </c>
      <c r="DU26">
        <v>1.3162653943939899</v>
      </c>
      <c r="DV26">
        <v>0.69349181326326903</v>
      </c>
      <c r="DW26">
        <v>0.48749565291483399</v>
      </c>
      <c r="DX26">
        <v>0.93535990132756697</v>
      </c>
      <c r="DY26">
        <v>1.31832172718475</v>
      </c>
      <c r="DZ26">
        <v>1.1855025029345501</v>
      </c>
      <c r="EA26">
        <v>2.2362723619235698</v>
      </c>
      <c r="EB26">
        <v>1.6723035148041501</v>
      </c>
      <c r="EC26">
        <v>1.58674531299911</v>
      </c>
      <c r="ED26">
        <v>1.3347938469977401</v>
      </c>
      <c r="EE26">
        <v>0.51245125648109702</v>
      </c>
      <c r="EF26">
        <v>1.27974305944629</v>
      </c>
      <c r="EG26">
        <v>1.6771237268041601</v>
      </c>
      <c r="EH26">
        <v>1.62163683158089</v>
      </c>
      <c r="EI26">
        <v>1.6199326783350301</v>
      </c>
      <c r="EJ26">
        <v>1.37418821754164</v>
      </c>
      <c r="EK26">
        <v>1.4039273726864001</v>
      </c>
      <c r="EL26">
        <v>0.92952595651461201</v>
      </c>
      <c r="EM26">
        <v>0.96906440431407403</v>
      </c>
      <c r="EN26">
        <v>0.71127470804734105</v>
      </c>
      <c r="EO26">
        <v>1.01047343117924</v>
      </c>
      <c r="EP26">
        <v>1.14737959026401</v>
      </c>
      <c r="EQ26">
        <v>1.45766810284148</v>
      </c>
      <c r="ER26">
        <v>1.1747263396027701</v>
      </c>
      <c r="ES26">
        <v>0.75910442788674604</v>
      </c>
      <c r="ET26">
        <v>0.65709073270166396</v>
      </c>
      <c r="EU26">
        <v>1.0875126456242801</v>
      </c>
      <c r="EV26">
        <v>0.79112276441444795</v>
      </c>
      <c r="EW26">
        <v>1.05652455987407</v>
      </c>
      <c r="EX26">
        <v>0.98280788315016698</v>
      </c>
      <c r="EY26">
        <v>0.96029356354171402</v>
      </c>
      <c r="EZ26">
        <v>0.80635866750024499</v>
      </c>
      <c r="FA26">
        <v>0.49124467694518797</v>
      </c>
      <c r="FB26">
        <v>0.49474893316145802</v>
      </c>
      <c r="FC26">
        <v>0.49133212793559899</v>
      </c>
      <c r="FD26">
        <v>0.92629600034555404</v>
      </c>
      <c r="FE26">
        <v>0.77442274524898402</v>
      </c>
      <c r="FF26">
        <v>0.53598974365408303</v>
      </c>
      <c r="FG26">
        <v>0.79731058510917296</v>
      </c>
      <c r="FH26">
        <v>0.82830248805579498</v>
      </c>
      <c r="FI26">
        <v>0.57031818401046896</v>
      </c>
      <c r="FJ26">
        <v>0.58296344739649997</v>
      </c>
      <c r="FK26">
        <v>1.18922921126757</v>
      </c>
      <c r="FM26">
        <f t="shared" si="2"/>
        <v>1.0986781066992251</v>
      </c>
      <c r="FN26">
        <f t="shared" si="3"/>
        <v>4.5183571181738193E-2</v>
      </c>
      <c r="FP26">
        <v>1.31081944030245</v>
      </c>
      <c r="FQ26">
        <v>1.81177933031891</v>
      </c>
      <c r="FR26">
        <v>1.3821730702291599</v>
      </c>
    </row>
    <row r="27" spans="2:174">
      <c r="B27">
        <v>1.2735471184393099</v>
      </c>
      <c r="C27">
        <v>1.4217907225217199</v>
      </c>
      <c r="D27">
        <v>1.35858019141612</v>
      </c>
      <c r="E27">
        <v>0.95585060975303604</v>
      </c>
      <c r="F27">
        <v>1.5617647469270299</v>
      </c>
      <c r="G27">
        <v>2.2102544078532098</v>
      </c>
      <c r="H27">
        <v>2.9622522800479301</v>
      </c>
      <c r="I27">
        <v>1.74527175933357</v>
      </c>
      <c r="J27">
        <v>1.2207456065536599</v>
      </c>
      <c r="K27">
        <v>1.79838092660798</v>
      </c>
      <c r="L27">
        <v>1.0306111079684299</v>
      </c>
      <c r="M27">
        <v>1.0745265934022801</v>
      </c>
      <c r="N27">
        <v>1.2770410440636399</v>
      </c>
      <c r="O27">
        <v>0.85792607511143604</v>
      </c>
      <c r="P27">
        <v>1.9014245137841199</v>
      </c>
      <c r="Q27">
        <v>1.3488511270777801</v>
      </c>
      <c r="R27">
        <v>1.13439771450434</v>
      </c>
      <c r="S27">
        <v>2.1912616542290499</v>
      </c>
      <c r="T27">
        <v>1.89303015744295</v>
      </c>
      <c r="U27">
        <v>1.8775869848892099</v>
      </c>
      <c r="V27">
        <v>2.1827594026453898</v>
      </c>
      <c r="W27">
        <v>1.95410643740152</v>
      </c>
      <c r="X27">
        <v>0.80565227680922302</v>
      </c>
      <c r="Y27">
        <v>2.7740556069762898</v>
      </c>
      <c r="Z27">
        <v>2.1919620783715401</v>
      </c>
      <c r="AA27">
        <v>1.58694523975627</v>
      </c>
      <c r="AB27">
        <v>1.4583631782561599</v>
      </c>
      <c r="AC27">
        <v>1.34136541090601</v>
      </c>
      <c r="AD27">
        <v>1.67305534886629</v>
      </c>
      <c r="AE27">
        <v>2.2469496600715599</v>
      </c>
      <c r="AF27">
        <v>1.51734145354895</v>
      </c>
      <c r="AG27">
        <v>1.27036253842381</v>
      </c>
      <c r="AH27">
        <v>1.7885433893446401</v>
      </c>
      <c r="AI27">
        <v>1.29639963619536</v>
      </c>
      <c r="AJ27">
        <v>1.3652795601696199</v>
      </c>
      <c r="AK27">
        <v>2.2086485978959902</v>
      </c>
      <c r="AL27">
        <v>2.4044267157560202</v>
      </c>
      <c r="AM27">
        <v>1.4839722018127399</v>
      </c>
      <c r="AN27">
        <v>1.32565584449577</v>
      </c>
      <c r="AO27">
        <v>2.0436356371073598</v>
      </c>
      <c r="AP27">
        <v>0.94414633081315802</v>
      </c>
      <c r="AQ27">
        <v>0.55074499264521504</v>
      </c>
      <c r="AR27">
        <v>0.63964642890713297</v>
      </c>
      <c r="AS27">
        <v>0.47636414097174501</v>
      </c>
      <c r="AT27">
        <v>0.86935873898116101</v>
      </c>
      <c r="AU27">
        <v>1.0645253547650899</v>
      </c>
      <c r="AV27">
        <v>1.40171036350044</v>
      </c>
      <c r="AW27">
        <v>1.57695873531375</v>
      </c>
      <c r="AX27">
        <v>1.5895971607200901</v>
      </c>
      <c r="AY27">
        <v>1.39090273890908</v>
      </c>
      <c r="AZ27">
        <v>1.6484729258703801</v>
      </c>
      <c r="BA27">
        <v>1.9664566090548099</v>
      </c>
      <c r="BB27">
        <v>2.1706983900304402</v>
      </c>
      <c r="BC27">
        <v>1.86042267266688</v>
      </c>
      <c r="BD27">
        <v>2.0055991607051702</v>
      </c>
      <c r="BE27">
        <v>2.57363777276767</v>
      </c>
      <c r="BF27">
        <v>2.5431348457891798</v>
      </c>
      <c r="BG27">
        <v>1.31026307421118</v>
      </c>
      <c r="BH27">
        <v>1.72588635691528</v>
      </c>
      <c r="BI27">
        <v>3.46332574136785</v>
      </c>
      <c r="BJ27">
        <v>2.4433802788268002</v>
      </c>
      <c r="BK27">
        <v>2.4638166848784802</v>
      </c>
      <c r="BL27">
        <v>1.8263216371355699</v>
      </c>
      <c r="BM27">
        <v>1.9871154298904401</v>
      </c>
      <c r="BN27">
        <v>1.98028579810266</v>
      </c>
      <c r="BO27">
        <v>1.6539596596928401</v>
      </c>
      <c r="BP27">
        <v>2.45048743285709</v>
      </c>
      <c r="BQ27">
        <v>2.6920402091558802</v>
      </c>
      <c r="BR27">
        <v>2.6073182222954299</v>
      </c>
      <c r="BS27">
        <v>2.33757534880047</v>
      </c>
      <c r="BT27">
        <v>1.6617040746591401</v>
      </c>
      <c r="BU27">
        <v>2.5838569296385501</v>
      </c>
      <c r="BV27">
        <v>2.2175076235526201</v>
      </c>
      <c r="BW27">
        <v>2.0564733265572799</v>
      </c>
      <c r="BX27">
        <v>2.8820874360943098</v>
      </c>
      <c r="BY27">
        <v>2.1947853977031002</v>
      </c>
      <c r="BZ27">
        <v>1.61633074879757</v>
      </c>
      <c r="CA27">
        <v>1.77475008236833</v>
      </c>
      <c r="CB27">
        <v>1.67656044216526</v>
      </c>
      <c r="CC27">
        <v>2.3610471356263099</v>
      </c>
      <c r="CD27">
        <v>2.2149728531242299</v>
      </c>
      <c r="CE27">
        <v>2.1830166109173201</v>
      </c>
      <c r="CF27">
        <v>2.5317689038079898</v>
      </c>
      <c r="CG27">
        <v>1.0160167611695901</v>
      </c>
      <c r="CH27">
        <v>1.27804550925396</v>
      </c>
      <c r="CI27">
        <v>3.6488556873934099</v>
      </c>
      <c r="CK27">
        <f t="shared" si="0"/>
        <v>1.7921687013500889</v>
      </c>
      <c r="CL27">
        <f t="shared" si="1"/>
        <v>6.754813012201516E-2</v>
      </c>
      <c r="CN27">
        <v>1.5942825674445</v>
      </c>
      <c r="CO27">
        <v>3.7394720170039402</v>
      </c>
      <c r="CP27">
        <v>2.3455515937792599</v>
      </c>
      <c r="CS27">
        <v>2.0415898957663399</v>
      </c>
      <c r="CT27">
        <v>1.4979653794647301</v>
      </c>
      <c r="CU27">
        <v>1.5709516869967799</v>
      </c>
      <c r="CV27">
        <v>1.4824397698528</v>
      </c>
      <c r="CW27">
        <v>0.856033461466287</v>
      </c>
      <c r="CX27">
        <v>1.26840265949086</v>
      </c>
      <c r="CY27">
        <v>1.39352862475649</v>
      </c>
      <c r="CZ27">
        <v>1.53622135308889</v>
      </c>
      <c r="DA27">
        <v>1.8676785983203299</v>
      </c>
      <c r="DB27">
        <v>0.728245948237077</v>
      </c>
      <c r="DC27">
        <v>1.06857101646162</v>
      </c>
      <c r="DD27">
        <v>1.0931584518948001</v>
      </c>
      <c r="DE27">
        <v>1.2097490633544401</v>
      </c>
      <c r="DF27">
        <v>0.86041539273588497</v>
      </c>
      <c r="DG27">
        <v>1.2100504993580401</v>
      </c>
      <c r="DH27">
        <v>1.19852197126824</v>
      </c>
      <c r="DI27">
        <v>0.99157654267722595</v>
      </c>
      <c r="DJ27">
        <v>1.2846817741138701</v>
      </c>
      <c r="DK27">
        <v>0.83405034790030796</v>
      </c>
      <c r="DL27">
        <v>1.1057583573684999</v>
      </c>
      <c r="DM27">
        <v>0.94350738380599097</v>
      </c>
      <c r="DN27">
        <v>1.4275588861663</v>
      </c>
      <c r="DO27">
        <v>0.70805189911203603</v>
      </c>
      <c r="DP27">
        <v>0.99964600509629298</v>
      </c>
      <c r="DQ27">
        <v>1.1320112573316301</v>
      </c>
      <c r="DR27">
        <v>1.0746342633939501</v>
      </c>
      <c r="DS27">
        <v>1.0885459493328</v>
      </c>
      <c r="DT27">
        <v>1.41300590861604</v>
      </c>
      <c r="DU27">
        <v>1.35364211123289</v>
      </c>
      <c r="DV27">
        <v>0.65687795385835002</v>
      </c>
      <c r="DW27">
        <v>0.49545900655966801</v>
      </c>
      <c r="DX27">
        <v>0.91323133251705202</v>
      </c>
      <c r="DY27">
        <v>1.2836830992455399</v>
      </c>
      <c r="DZ27">
        <v>1.13314123961117</v>
      </c>
      <c r="EA27">
        <v>2.11099799835285</v>
      </c>
      <c r="EB27">
        <v>1.6111148040777401</v>
      </c>
      <c r="EC27">
        <v>1.5651556758687499</v>
      </c>
      <c r="ED27">
        <v>1.33826481181807</v>
      </c>
      <c r="EE27">
        <v>0.514206789915857</v>
      </c>
      <c r="EF27">
        <v>1.2981174226905801</v>
      </c>
      <c r="EG27">
        <v>1.66859734051564</v>
      </c>
      <c r="EH27">
        <v>1.6312285859609901</v>
      </c>
      <c r="EI27">
        <v>1.6289408057933099</v>
      </c>
      <c r="EJ27">
        <v>1.3707066334310301</v>
      </c>
      <c r="EK27">
        <v>1.39887125177497</v>
      </c>
      <c r="EL27">
        <v>0.89076565377129302</v>
      </c>
      <c r="EM27">
        <v>0.92832089527735895</v>
      </c>
      <c r="EN27">
        <v>0.705160906287432</v>
      </c>
      <c r="EO27">
        <v>0.99317668006942705</v>
      </c>
      <c r="EP27">
        <v>1.1328186078243201</v>
      </c>
      <c r="EQ27">
        <v>1.3888858367133801</v>
      </c>
      <c r="ER27">
        <v>1.1731391400328</v>
      </c>
      <c r="ES27">
        <v>0.74506691134374503</v>
      </c>
      <c r="ET27">
        <v>0.65896740397268905</v>
      </c>
      <c r="EU27">
        <v>1.0673747050856199</v>
      </c>
      <c r="EV27">
        <v>0.79100497066528597</v>
      </c>
      <c r="EW27">
        <v>1.0589121137823001</v>
      </c>
      <c r="EX27">
        <v>0.97790399795834004</v>
      </c>
      <c r="EY27">
        <v>0.967462887998492</v>
      </c>
      <c r="EZ27">
        <v>0.80909894735518795</v>
      </c>
      <c r="FA27">
        <v>0.49667533976396</v>
      </c>
      <c r="FB27">
        <v>0.50832215772423195</v>
      </c>
      <c r="FC27">
        <v>0.49442079175787501</v>
      </c>
      <c r="FD27">
        <v>0.87129705017874104</v>
      </c>
      <c r="FE27">
        <v>0.78429005445316402</v>
      </c>
      <c r="FF27">
        <v>0.55253894831732497</v>
      </c>
      <c r="FG27">
        <v>0.81059320975122995</v>
      </c>
      <c r="FH27">
        <v>0.85452701801326902</v>
      </c>
      <c r="FI27">
        <v>0.58951925368439895</v>
      </c>
      <c r="FJ27">
        <v>0.58435949824667299</v>
      </c>
      <c r="FK27">
        <v>1.1916749908652799</v>
      </c>
      <c r="FM27">
        <f t="shared" si="2"/>
        <v>1.096972777204885</v>
      </c>
      <c r="FN27">
        <f t="shared" si="3"/>
        <v>4.4560745951006051E-2</v>
      </c>
      <c r="FO27" s="2"/>
      <c r="FP27">
        <v>1.1456295894586701</v>
      </c>
      <c r="FQ27">
        <v>1.6255349119078</v>
      </c>
      <c r="FR27">
        <v>1.41890094919414</v>
      </c>
    </row>
    <row r="28" spans="2:174">
      <c r="B28">
        <v>1.2394026784593499</v>
      </c>
      <c r="C28">
        <v>1.37717124734684</v>
      </c>
      <c r="D28">
        <v>1.3108174430883801</v>
      </c>
      <c r="E28">
        <v>0.93927517115584602</v>
      </c>
      <c r="F28">
        <v>1.4514972964847599</v>
      </c>
      <c r="G28">
        <v>2.0639866655130201</v>
      </c>
      <c r="H28">
        <v>2.93017016167865</v>
      </c>
      <c r="I28">
        <v>1.7180804947317301</v>
      </c>
      <c r="J28">
        <v>1.24013955162831</v>
      </c>
      <c r="K28">
        <v>1.82518384162466</v>
      </c>
      <c r="L28">
        <v>1.03528015096944</v>
      </c>
      <c r="M28">
        <v>1.07839205508545</v>
      </c>
      <c r="N28">
        <v>1.27803658608448</v>
      </c>
      <c r="O28">
        <v>0.85583665800299402</v>
      </c>
      <c r="P28">
        <v>1.9190851677262799</v>
      </c>
      <c r="Q28">
        <v>1.3231966576983001</v>
      </c>
      <c r="R28">
        <v>1.1195983057177099</v>
      </c>
      <c r="S28">
        <v>2.1756228238267799</v>
      </c>
      <c r="T28">
        <v>1.8645776682481101</v>
      </c>
      <c r="U28">
        <v>1.86464828429341</v>
      </c>
      <c r="V28">
        <v>2.1505166284846302</v>
      </c>
      <c r="W28">
        <v>1.9230882288195199</v>
      </c>
      <c r="X28">
        <v>0.80034494093861397</v>
      </c>
      <c r="Y28">
        <v>2.7920861581413199</v>
      </c>
      <c r="Z28">
        <v>2.1901416866218799</v>
      </c>
      <c r="AA28">
        <v>1.54070280700989</v>
      </c>
      <c r="AB28">
        <v>1.4889450354593901</v>
      </c>
      <c r="AC28">
        <v>1.36490576473003</v>
      </c>
      <c r="AD28">
        <v>1.72019432974613</v>
      </c>
      <c r="AE28">
        <v>2.2733703949402302</v>
      </c>
      <c r="AF28">
        <v>1.5614071308554101</v>
      </c>
      <c r="AG28">
        <v>1.2708233599726799</v>
      </c>
      <c r="AH28">
        <v>1.7995361416700499</v>
      </c>
      <c r="AI28">
        <v>1.3151272128667399</v>
      </c>
      <c r="AJ28">
        <v>1.35227999064063</v>
      </c>
      <c r="AK28">
        <v>2.1846285881896899</v>
      </c>
      <c r="AL28">
        <v>2.3850123622231298</v>
      </c>
      <c r="AM28">
        <v>1.5141573235375101</v>
      </c>
      <c r="AN28">
        <v>1.3430948133605101</v>
      </c>
      <c r="AO28">
        <v>1.98046347239728</v>
      </c>
      <c r="AP28">
        <v>0.95271211358758701</v>
      </c>
      <c r="AQ28">
        <v>0.563112858979119</v>
      </c>
      <c r="AR28">
        <v>0.64326009716210897</v>
      </c>
      <c r="AS28">
        <v>0.47288052546526799</v>
      </c>
      <c r="AT28">
        <v>0.87992399488078998</v>
      </c>
      <c r="AU28">
        <v>1.07014075549419</v>
      </c>
      <c r="AV28">
        <v>1.3906935275574499</v>
      </c>
      <c r="AW28">
        <v>1.57357169400834</v>
      </c>
      <c r="AX28">
        <v>1.6322634951002299</v>
      </c>
      <c r="AY28">
        <v>1.41291531149685</v>
      </c>
      <c r="AZ28">
        <v>1.6785722923670201</v>
      </c>
      <c r="BA28">
        <v>2.0089955465329501</v>
      </c>
      <c r="BB28">
        <v>2.1839765317643001</v>
      </c>
      <c r="BC28">
        <v>1.87567922320875</v>
      </c>
      <c r="BD28">
        <v>2.0419540727252699</v>
      </c>
      <c r="BE28">
        <v>2.6444628035008502</v>
      </c>
      <c r="BF28">
        <v>2.7199581365024201</v>
      </c>
      <c r="BG28">
        <v>1.33092114980993</v>
      </c>
      <c r="BH28">
        <v>1.72854203115768</v>
      </c>
      <c r="BI28">
        <v>3.2634038394728702</v>
      </c>
      <c r="BJ28">
        <v>2.31390953556846</v>
      </c>
      <c r="BK28">
        <v>2.3972478242009201</v>
      </c>
      <c r="BL28">
        <v>1.77238109915355</v>
      </c>
      <c r="BM28">
        <v>1.9578555092229999</v>
      </c>
      <c r="BN28">
        <v>2.0140871203621402</v>
      </c>
      <c r="BO28">
        <v>1.6778022918989399</v>
      </c>
      <c r="BP28">
        <v>2.51200677811571</v>
      </c>
      <c r="BQ28">
        <v>2.7471633361515901</v>
      </c>
      <c r="BR28">
        <v>2.7689699312831202</v>
      </c>
      <c r="BS28">
        <v>2.4156155612701098</v>
      </c>
      <c r="BT28">
        <v>1.6661949725127301</v>
      </c>
      <c r="BU28">
        <v>2.4966880493123802</v>
      </c>
      <c r="BV28">
        <v>2.2000698752479901</v>
      </c>
      <c r="BW28">
        <v>2.0480908623294698</v>
      </c>
      <c r="BX28">
        <v>2.8148945476109799</v>
      </c>
      <c r="BY28">
        <v>2.1869234661855002</v>
      </c>
      <c r="BZ28">
        <v>1.5970838298463399</v>
      </c>
      <c r="CA28">
        <v>1.76631453122024</v>
      </c>
      <c r="CB28">
        <v>1.6775704836929399</v>
      </c>
      <c r="CC28">
        <v>2.3983825239369598</v>
      </c>
      <c r="CD28">
        <v>2.2703191043580402</v>
      </c>
      <c r="CE28">
        <v>2.2240837551687802</v>
      </c>
      <c r="CF28">
        <v>2.5885697559448699</v>
      </c>
      <c r="CG28">
        <v>1.03816000442847</v>
      </c>
      <c r="CH28">
        <v>1.3053481988751701</v>
      </c>
      <c r="CI28">
        <v>3.68386487698965</v>
      </c>
      <c r="CK28">
        <f t="shared" si="0"/>
        <v>1.7926553849492064</v>
      </c>
      <c r="CL28">
        <f t="shared" si="1"/>
        <v>6.7483365074054558E-2</v>
      </c>
      <c r="CN28">
        <v>1.72437075968271</v>
      </c>
      <c r="CO28">
        <v>1.7516495075918499</v>
      </c>
      <c r="CP28">
        <v>1.0158195375072101</v>
      </c>
      <c r="CS28">
        <v>2.02070747908911</v>
      </c>
      <c r="CT28">
        <v>1.50517002077174</v>
      </c>
      <c r="CU28">
        <v>1.5667749620871601</v>
      </c>
      <c r="CV28">
        <v>1.4922644824014499</v>
      </c>
      <c r="CW28">
        <v>0.86925326589829099</v>
      </c>
      <c r="CX28">
        <v>1.27986530043805</v>
      </c>
      <c r="CY28">
        <v>1.43678692305153</v>
      </c>
      <c r="CZ28">
        <v>1.55634300624571</v>
      </c>
      <c r="DA28">
        <v>1.9214188710267299</v>
      </c>
      <c r="DB28">
        <v>0.71627673633762601</v>
      </c>
      <c r="DC28">
        <v>1.0497477537283699</v>
      </c>
      <c r="DD28">
        <v>1.0972247143728899</v>
      </c>
      <c r="DE28">
        <v>1.2082423788564001</v>
      </c>
      <c r="DF28">
        <v>0.85795743846032502</v>
      </c>
      <c r="DG28">
        <v>1.2379667855543799</v>
      </c>
      <c r="DH28">
        <v>1.24793999586015</v>
      </c>
      <c r="DI28">
        <v>1.0038305908337</v>
      </c>
      <c r="DJ28">
        <v>1.29512848526918</v>
      </c>
      <c r="DK28">
        <v>0.86885276035639303</v>
      </c>
      <c r="DL28">
        <v>1.1194608764415199</v>
      </c>
      <c r="DM28">
        <v>0.94791896660762098</v>
      </c>
      <c r="DN28">
        <v>1.45726256702429</v>
      </c>
      <c r="DO28">
        <v>0.72113610551171503</v>
      </c>
      <c r="DP28">
        <v>1.0215240465112301</v>
      </c>
      <c r="DQ28">
        <v>1.15608883918709</v>
      </c>
      <c r="DR28">
        <v>1.0588013685793101</v>
      </c>
      <c r="DS28">
        <v>1.07274466243769</v>
      </c>
      <c r="DT28">
        <v>1.38035440913908</v>
      </c>
      <c r="DU28">
        <v>1.3586845597767501</v>
      </c>
      <c r="DV28">
        <v>0.69505976377938194</v>
      </c>
      <c r="DW28">
        <v>0.50376518968549899</v>
      </c>
      <c r="DX28">
        <v>0.91280315500210496</v>
      </c>
      <c r="DY28">
        <v>1.32743581337137</v>
      </c>
      <c r="DZ28">
        <v>1.13615808566221</v>
      </c>
      <c r="EA28">
        <v>2.0792616794612799</v>
      </c>
      <c r="EB28">
        <v>1.6176652934084399</v>
      </c>
      <c r="EC28">
        <v>1.5657286542845501</v>
      </c>
      <c r="ED28">
        <v>1.35990383970649</v>
      </c>
      <c r="EE28">
        <v>0.51437915408821799</v>
      </c>
      <c r="EF28">
        <v>1.3420413321206</v>
      </c>
      <c r="EG28">
        <v>1.71463667090233</v>
      </c>
      <c r="EH28">
        <v>1.6623063728455301</v>
      </c>
      <c r="EI28">
        <v>1.6659377652419201</v>
      </c>
      <c r="EJ28">
        <v>1.39399157558989</v>
      </c>
      <c r="EK28">
        <v>1.42125976695387</v>
      </c>
      <c r="EL28">
        <v>0.87798500410698599</v>
      </c>
      <c r="EM28">
        <v>0.90618177702323999</v>
      </c>
      <c r="EN28">
        <v>0.72539520597160101</v>
      </c>
      <c r="EO28">
        <v>1.0094540870165201</v>
      </c>
      <c r="EP28">
        <v>1.1628776513527199</v>
      </c>
      <c r="EQ28">
        <v>1.47341844288213</v>
      </c>
      <c r="ER28">
        <v>1.18392502314506</v>
      </c>
      <c r="ES28">
        <v>0.76030741037862604</v>
      </c>
      <c r="ET28">
        <v>0.66883744055404704</v>
      </c>
      <c r="EU28">
        <v>1.06330983534299</v>
      </c>
      <c r="EV28">
        <v>0.80577260756434099</v>
      </c>
      <c r="EW28">
        <v>1.0712795473441401</v>
      </c>
      <c r="EX28">
        <v>0.97671551457481698</v>
      </c>
      <c r="EY28">
        <v>0.96092409449955996</v>
      </c>
      <c r="EZ28">
        <v>0.82095500258004594</v>
      </c>
      <c r="FA28">
        <v>0.499174447207623</v>
      </c>
      <c r="FB28">
        <v>0.51535253065081699</v>
      </c>
      <c r="FC28">
        <v>0.49479328772959902</v>
      </c>
      <c r="FD28">
        <v>0.84546315473535905</v>
      </c>
      <c r="FE28">
        <v>0.77052033018902899</v>
      </c>
      <c r="FF28">
        <v>0.551854532056827</v>
      </c>
      <c r="FG28">
        <v>0.79210751491858999</v>
      </c>
      <c r="FH28">
        <v>0.828468059220548</v>
      </c>
      <c r="FI28">
        <v>0.57640388161813805</v>
      </c>
      <c r="FJ28">
        <v>0.57699318794482601</v>
      </c>
      <c r="FK28">
        <v>1.18336458358411</v>
      </c>
      <c r="FM28">
        <f t="shared" si="2"/>
        <v>1.1061957270162173</v>
      </c>
      <c r="FN28">
        <f t="shared" si="3"/>
        <v>4.5203007192298361E-2</v>
      </c>
      <c r="FP28">
        <v>1.25693710988909</v>
      </c>
      <c r="FQ28">
        <v>1.47072665583224</v>
      </c>
      <c r="FR28">
        <v>1.17008770308486</v>
      </c>
    </row>
    <row r="29" spans="2:174">
      <c r="B29">
        <v>1.2354817436246901</v>
      </c>
      <c r="C29">
        <v>1.3947588756567899</v>
      </c>
      <c r="D29">
        <v>1.31105536600987</v>
      </c>
      <c r="E29">
        <v>0.93145735304738397</v>
      </c>
      <c r="F29">
        <v>1.4658349743701</v>
      </c>
      <c r="G29">
        <v>2.11042809216117</v>
      </c>
      <c r="H29">
        <v>2.9543205987529899</v>
      </c>
      <c r="I29">
        <v>1.7283889625419699</v>
      </c>
      <c r="J29">
        <v>1.24978207326028</v>
      </c>
      <c r="K29">
        <v>1.86916779291983</v>
      </c>
      <c r="L29">
        <v>1.03675567997378</v>
      </c>
      <c r="M29">
        <v>1.0778535838671499</v>
      </c>
      <c r="N29">
        <v>1.2811912613115299</v>
      </c>
      <c r="O29">
        <v>0.864742102702865</v>
      </c>
      <c r="P29">
        <v>1.92600082932219</v>
      </c>
      <c r="Q29">
        <v>1.35699774269961</v>
      </c>
      <c r="R29">
        <v>1.1327220537696201</v>
      </c>
      <c r="S29">
        <v>2.2199743778402001</v>
      </c>
      <c r="T29">
        <v>1.8770921918457699</v>
      </c>
      <c r="U29">
        <v>1.87220956271431</v>
      </c>
      <c r="V29">
        <v>2.1617777921750201</v>
      </c>
      <c r="W29">
        <v>1.9562196903701401</v>
      </c>
      <c r="X29">
        <v>0.81055028966105303</v>
      </c>
      <c r="Y29">
        <v>2.7988830199721</v>
      </c>
      <c r="Z29">
        <v>2.21623442127028</v>
      </c>
      <c r="AA29">
        <v>1.50606344967363</v>
      </c>
      <c r="AB29">
        <v>1.50704844126085</v>
      </c>
      <c r="AC29">
        <v>1.34965576573098</v>
      </c>
      <c r="AD29">
        <v>1.78146232527103</v>
      </c>
      <c r="AE29">
        <v>2.36560313968433</v>
      </c>
      <c r="AF29">
        <v>1.57264836201665</v>
      </c>
      <c r="AG29">
        <v>1.3043131949142399</v>
      </c>
      <c r="AH29">
        <v>1.8964252556579699</v>
      </c>
      <c r="AI29">
        <v>1.3709113724955699</v>
      </c>
      <c r="AJ29">
        <v>1.41187772337938</v>
      </c>
      <c r="AK29">
        <v>2.2366753606413998</v>
      </c>
      <c r="AL29">
        <v>2.4367377672130202</v>
      </c>
      <c r="AM29">
        <v>1.53795611317128</v>
      </c>
      <c r="AN29">
        <v>1.3787588810934801</v>
      </c>
      <c r="AO29">
        <v>2.02055259049324</v>
      </c>
      <c r="AP29">
        <v>0.96695859419542096</v>
      </c>
      <c r="AQ29">
        <v>0.57520385456723899</v>
      </c>
      <c r="AR29">
        <v>0.64504860011345999</v>
      </c>
      <c r="AS29">
        <v>0.48028379045318098</v>
      </c>
      <c r="AT29">
        <v>0.91272387728773896</v>
      </c>
      <c r="AU29">
        <v>1.07584607052042</v>
      </c>
      <c r="AV29">
        <v>1.40782949027636</v>
      </c>
      <c r="AW29">
        <v>1.59568716031641</v>
      </c>
      <c r="AX29">
        <v>1.61884706805028</v>
      </c>
      <c r="AY29">
        <v>1.41500137515491</v>
      </c>
      <c r="AZ29">
        <v>1.6801517933685199</v>
      </c>
      <c r="BA29">
        <v>1.9965564464669401</v>
      </c>
      <c r="BB29">
        <v>2.2094417874736201</v>
      </c>
      <c r="BC29">
        <v>1.8693279349519401</v>
      </c>
      <c r="BD29">
        <v>2.0410241033814498</v>
      </c>
      <c r="BE29">
        <v>2.6685906802583501</v>
      </c>
      <c r="BF29">
        <v>2.8201119903263101</v>
      </c>
      <c r="BG29">
        <v>1.3464919559833901</v>
      </c>
      <c r="BH29">
        <v>1.7499204178505401</v>
      </c>
      <c r="BI29">
        <v>3.2606012328816401</v>
      </c>
      <c r="BJ29">
        <v>2.3586866483212199</v>
      </c>
      <c r="BK29">
        <v>2.40480591055608</v>
      </c>
      <c r="BL29">
        <v>1.7948015916218001</v>
      </c>
      <c r="BM29">
        <v>1.9763823951446899</v>
      </c>
      <c r="BN29">
        <v>2.0185208864752302</v>
      </c>
      <c r="BO29">
        <v>1.67908052918015</v>
      </c>
      <c r="BP29">
        <v>2.5015512421122899</v>
      </c>
      <c r="BQ29">
        <v>2.7523497746426902</v>
      </c>
      <c r="BR29">
        <v>2.6476256321717999</v>
      </c>
      <c r="BS29">
        <v>2.4080313237163802</v>
      </c>
      <c r="BT29">
        <v>1.651666328461</v>
      </c>
      <c r="BU29">
        <v>2.50210148926273</v>
      </c>
      <c r="BV29">
        <v>2.1632492539720301</v>
      </c>
      <c r="BW29">
        <v>2.0277355966681698</v>
      </c>
      <c r="BX29">
        <v>2.7801642503180601</v>
      </c>
      <c r="BY29">
        <v>2.14499061463441</v>
      </c>
      <c r="BZ29">
        <v>1.5608796217381999</v>
      </c>
      <c r="CA29">
        <v>1.7613395183788501</v>
      </c>
      <c r="CB29">
        <v>1.6810202205871401</v>
      </c>
      <c r="CC29">
        <v>2.3508630690480099</v>
      </c>
      <c r="CD29">
        <v>2.2102201064908602</v>
      </c>
      <c r="CE29">
        <v>2.1585455716347401</v>
      </c>
      <c r="CF29">
        <v>2.54240336909595</v>
      </c>
      <c r="CG29">
        <v>1.02657264495009</v>
      </c>
      <c r="CH29">
        <v>1.27401431562851</v>
      </c>
      <c r="CI29">
        <v>3.5916032986420499</v>
      </c>
      <c r="CK29">
        <f t="shared" si="0"/>
        <v>1.8002491116496393</v>
      </c>
      <c r="CL29">
        <f t="shared" si="1"/>
        <v>6.686192390227054E-2</v>
      </c>
      <c r="CN29">
        <v>1.3322268544618301</v>
      </c>
      <c r="CO29">
        <v>3.13569272451244</v>
      </c>
      <c r="CP29">
        <v>2.3537228017965002</v>
      </c>
      <c r="CS29">
        <v>2.10581148099152</v>
      </c>
      <c r="CT29">
        <v>1.5311155564459999</v>
      </c>
      <c r="CU29">
        <v>1.62566056979971</v>
      </c>
      <c r="CV29">
        <v>1.51442690765984</v>
      </c>
      <c r="CW29">
        <v>0.88740745203342997</v>
      </c>
      <c r="CX29">
        <v>1.3132441569197999</v>
      </c>
      <c r="CY29">
        <v>1.4818011846796499</v>
      </c>
      <c r="CZ29">
        <v>1.5558657673852301</v>
      </c>
      <c r="DA29">
        <v>1.96387691812112</v>
      </c>
      <c r="DB29">
        <v>0.73054869817536405</v>
      </c>
      <c r="DC29">
        <v>1.0744849626036199</v>
      </c>
      <c r="DD29">
        <v>1.10913622736866</v>
      </c>
      <c r="DE29">
        <v>1.19803381594318</v>
      </c>
      <c r="DF29">
        <v>0.84659248179801905</v>
      </c>
      <c r="DG29">
        <v>1.23701179789708</v>
      </c>
      <c r="DH29">
        <v>1.1872896875127701</v>
      </c>
      <c r="DI29">
        <v>1.0160676024454001</v>
      </c>
      <c r="DJ29">
        <v>1.30065151532945</v>
      </c>
      <c r="DK29">
        <v>0.87369491646068398</v>
      </c>
      <c r="DL29">
        <v>1.1277493547347599</v>
      </c>
      <c r="DM29">
        <v>0.94055683763279596</v>
      </c>
      <c r="DN29">
        <v>1.4543829145620999</v>
      </c>
      <c r="DO29">
        <v>0.73532938601603004</v>
      </c>
      <c r="DP29">
        <v>1.03779271503495</v>
      </c>
      <c r="DQ29">
        <v>1.1650923013210499</v>
      </c>
      <c r="DR29">
        <v>1.07440310895679</v>
      </c>
      <c r="DS29">
        <v>1.08945381835193</v>
      </c>
      <c r="DT29">
        <v>1.43542466811922</v>
      </c>
      <c r="DU29">
        <v>1.35650033969301</v>
      </c>
      <c r="DV29">
        <v>0.70687531423365002</v>
      </c>
      <c r="DW29">
        <v>0.51706915576636003</v>
      </c>
      <c r="DX29">
        <v>0.94556026790089098</v>
      </c>
      <c r="DY29">
        <v>1.3185448503974</v>
      </c>
      <c r="DZ29">
        <v>1.14498557412736</v>
      </c>
      <c r="EA29">
        <v>2.0988171126863602</v>
      </c>
      <c r="EB29">
        <v>1.64012150463885</v>
      </c>
      <c r="EC29">
        <v>1.57561991793016</v>
      </c>
      <c r="ED29">
        <v>1.3493123208970601</v>
      </c>
      <c r="EE29">
        <v>0.49883839500787702</v>
      </c>
      <c r="EF29">
        <v>1.34986578410151</v>
      </c>
      <c r="EG29">
        <v>1.6994237059825399</v>
      </c>
      <c r="EH29">
        <v>1.6324810165063199</v>
      </c>
      <c r="EI29">
        <v>1.65708101859552</v>
      </c>
      <c r="EJ29">
        <v>1.3630403064911101</v>
      </c>
      <c r="EK29">
        <v>1.38919083383788</v>
      </c>
      <c r="EL29">
        <v>0.88592379986336001</v>
      </c>
      <c r="EM29">
        <v>0.88961602869725998</v>
      </c>
      <c r="EN29">
        <v>0.76107281713760999</v>
      </c>
      <c r="EO29">
        <v>0.99558154097402696</v>
      </c>
      <c r="EP29">
        <v>1.1589289235596101</v>
      </c>
      <c r="EQ29">
        <v>1.4869163011663999</v>
      </c>
      <c r="ER29">
        <v>1.1850868132556001</v>
      </c>
      <c r="ES29">
        <v>0.750068301396843</v>
      </c>
      <c r="ET29">
        <v>0.67576022653845602</v>
      </c>
      <c r="EU29">
        <v>1.06622919045038</v>
      </c>
      <c r="EV29">
        <v>0.80533672106495202</v>
      </c>
      <c r="EW29">
        <v>1.0703726859743501</v>
      </c>
      <c r="EX29">
        <v>0.98523044151400196</v>
      </c>
      <c r="EY29">
        <v>0.95364035998181496</v>
      </c>
      <c r="EZ29">
        <v>0.83276734158683996</v>
      </c>
      <c r="FA29">
        <v>0.50747680154650399</v>
      </c>
      <c r="FB29">
        <v>0.51553607314408001</v>
      </c>
      <c r="FC29">
        <v>0.50071459008598695</v>
      </c>
      <c r="FD29">
        <v>0.84031868105545904</v>
      </c>
      <c r="FE29">
        <v>0.77233205270835104</v>
      </c>
      <c r="FF29">
        <v>0.56754925873997997</v>
      </c>
      <c r="FG29">
        <v>0.80649941212711096</v>
      </c>
      <c r="FH29">
        <v>0.83215550502903102</v>
      </c>
      <c r="FI29">
        <v>0.58261952733329003</v>
      </c>
      <c r="FJ29">
        <v>0.58007417695484698</v>
      </c>
      <c r="FK29">
        <v>1.1974111498526201</v>
      </c>
      <c r="FM29">
        <f t="shared" si="2"/>
        <v>1.1135415907722928</v>
      </c>
      <c r="FN29">
        <f t="shared" si="3"/>
        <v>4.5734878157694961E-2</v>
      </c>
      <c r="FP29">
        <v>1.49398842773906</v>
      </c>
      <c r="FQ29">
        <v>2.2440011149143699</v>
      </c>
      <c r="FR29">
        <v>1.50202041277545</v>
      </c>
    </row>
    <row r="30" spans="2:174">
      <c r="B30">
        <v>1.2385112753446801</v>
      </c>
      <c r="C30">
        <v>1.3940449233060099</v>
      </c>
      <c r="D30">
        <v>1.32104999881771</v>
      </c>
      <c r="E30">
        <v>0.92487447789750898</v>
      </c>
      <c r="F30">
        <v>1.4605828388639901</v>
      </c>
      <c r="G30">
        <v>2.1048303486614302</v>
      </c>
      <c r="H30">
        <v>3.0272148054325201</v>
      </c>
      <c r="I30">
        <v>1.77251187986935</v>
      </c>
      <c r="J30">
        <v>1.2775443398223401</v>
      </c>
      <c r="K30">
        <v>1.88748357587379</v>
      </c>
      <c r="L30">
        <v>1.03779143123148</v>
      </c>
      <c r="M30">
        <v>1.0737460653889701</v>
      </c>
      <c r="N30">
        <v>1.2777647567157899</v>
      </c>
      <c r="O30">
        <v>0.87550752826386902</v>
      </c>
      <c r="P30">
        <v>1.91409931316377</v>
      </c>
      <c r="Q30">
        <v>1.36678691654162</v>
      </c>
      <c r="R30">
        <v>1.1366183061723101</v>
      </c>
      <c r="S30">
        <v>2.3029911407689001</v>
      </c>
      <c r="T30">
        <v>1.8747105380576401</v>
      </c>
      <c r="U30">
        <v>1.9237087496394101</v>
      </c>
      <c r="V30">
        <v>2.1855911824963399</v>
      </c>
      <c r="W30">
        <v>1.98957561298963</v>
      </c>
      <c r="X30">
        <v>0.82359907835700996</v>
      </c>
      <c r="Y30">
        <v>2.8017195651876801</v>
      </c>
      <c r="Z30">
        <v>2.2295893146906098</v>
      </c>
      <c r="AA30">
        <v>1.51721812535179</v>
      </c>
      <c r="AB30">
        <v>1.5315022814172401</v>
      </c>
      <c r="AC30">
        <v>1.33001956004696</v>
      </c>
      <c r="AD30">
        <v>1.80178694086368</v>
      </c>
      <c r="AE30">
        <v>2.4101029451649998</v>
      </c>
      <c r="AF30">
        <v>1.6032620138010301</v>
      </c>
      <c r="AG30">
        <v>1.3087637034447901</v>
      </c>
      <c r="AH30">
        <v>1.94753739078497</v>
      </c>
      <c r="AI30">
        <v>1.3960464746449499</v>
      </c>
      <c r="AJ30">
        <v>1.44346736403469</v>
      </c>
      <c r="AK30">
        <v>2.3187166232720799</v>
      </c>
      <c r="AL30">
        <v>2.5069660567485998</v>
      </c>
      <c r="AM30">
        <v>1.51026542636794</v>
      </c>
      <c r="AN30">
        <v>1.3511498303565901</v>
      </c>
      <c r="AO30">
        <v>2.0163678463185102</v>
      </c>
      <c r="AP30">
        <v>0.98645863428933001</v>
      </c>
      <c r="AQ30">
        <v>0.59426432185836797</v>
      </c>
      <c r="AR30">
        <v>0.641303477090164</v>
      </c>
      <c r="AS30">
        <v>0.48806309554898297</v>
      </c>
      <c r="AT30">
        <v>0.94045670156536498</v>
      </c>
      <c r="AU30">
        <v>1.1200612802968199</v>
      </c>
      <c r="AV30">
        <v>1.4120049248211901</v>
      </c>
      <c r="AW30">
        <v>1.56587644523889</v>
      </c>
      <c r="AX30">
        <v>1.6279125279942199</v>
      </c>
      <c r="AY30">
        <v>1.44108909331613</v>
      </c>
      <c r="AZ30">
        <v>1.69537538949714</v>
      </c>
      <c r="BA30">
        <v>2.0122607737082001</v>
      </c>
      <c r="BB30">
        <v>2.2097404785366401</v>
      </c>
      <c r="BC30">
        <v>1.8750306007764299</v>
      </c>
      <c r="BD30">
        <v>2.01695472585497</v>
      </c>
      <c r="BE30">
        <v>2.6337754677925398</v>
      </c>
      <c r="BF30">
        <v>2.6022371614473001</v>
      </c>
      <c r="BG30">
        <v>1.33818036113873</v>
      </c>
      <c r="BH30">
        <v>1.73023271119947</v>
      </c>
      <c r="BI30">
        <v>3.2224116173013</v>
      </c>
      <c r="BJ30">
        <v>2.3210647901312398</v>
      </c>
      <c r="BK30">
        <v>2.4207705722411101</v>
      </c>
      <c r="BL30">
        <v>1.7778755243751401</v>
      </c>
      <c r="BM30">
        <v>1.99246593317396</v>
      </c>
      <c r="BN30">
        <v>2.02014146153717</v>
      </c>
      <c r="BO30">
        <v>1.6807421713766</v>
      </c>
      <c r="BP30">
        <v>2.4933200144790799</v>
      </c>
      <c r="BQ30">
        <v>2.7435536388291899</v>
      </c>
      <c r="BR30">
        <v>2.7157452772005102</v>
      </c>
      <c r="BS30">
        <v>2.4550183694740801</v>
      </c>
      <c r="BT30">
        <v>1.6344273186688001</v>
      </c>
      <c r="BU30">
        <v>2.4815117416064401</v>
      </c>
      <c r="BV30">
        <v>2.1496212061073301</v>
      </c>
      <c r="BW30">
        <v>2.0015251820120699</v>
      </c>
      <c r="BX30">
        <v>2.7504636697856002</v>
      </c>
      <c r="BY30">
        <v>2.1136044629025799</v>
      </c>
      <c r="BZ30">
        <v>1.55883479365581</v>
      </c>
      <c r="CA30">
        <v>1.74553350216361</v>
      </c>
      <c r="CB30">
        <v>1.676698137739</v>
      </c>
      <c r="CC30">
        <v>2.3228455160989099</v>
      </c>
      <c r="CD30">
        <v>2.2005354777428598</v>
      </c>
      <c r="CE30">
        <v>2.1580403081380402</v>
      </c>
      <c r="CF30">
        <v>2.53383114054144</v>
      </c>
      <c r="CG30">
        <v>1.02999928391455</v>
      </c>
      <c r="CH30">
        <v>1.27133857157873</v>
      </c>
      <c r="CI30">
        <v>3.5358642148410202</v>
      </c>
      <c r="CK30">
        <f t="shared" si="0"/>
        <v>1.8041242164623279</v>
      </c>
      <c r="CL30">
        <f t="shared" si="1"/>
        <v>6.6266309473132182E-2</v>
      </c>
      <c r="CN30">
        <v>1.7817291061178</v>
      </c>
      <c r="CO30">
        <v>3.5578839229878598</v>
      </c>
      <c r="CP30">
        <v>1.99687141595846</v>
      </c>
      <c r="CS30">
        <v>2.1314337749882899</v>
      </c>
      <c r="CT30">
        <v>1.5654795328740501</v>
      </c>
      <c r="CU30">
        <v>1.65911595985562</v>
      </c>
      <c r="CV30">
        <v>1.50576225778263</v>
      </c>
      <c r="CW30">
        <v>0.907445322289263</v>
      </c>
      <c r="CX30">
        <v>1.3280233789798499</v>
      </c>
      <c r="CY30">
        <v>1.49050477544789</v>
      </c>
      <c r="CZ30">
        <v>1.6130088702675101</v>
      </c>
      <c r="DA30">
        <v>1.97104922713297</v>
      </c>
      <c r="DB30">
        <v>0.73084110759399601</v>
      </c>
      <c r="DC30">
        <v>1.08445978416543</v>
      </c>
      <c r="DD30">
        <v>1.1046651119481601</v>
      </c>
      <c r="DE30">
        <v>1.1912842882019099</v>
      </c>
      <c r="DF30">
        <v>0.82977234835805103</v>
      </c>
      <c r="DG30">
        <v>1.2392015426145599</v>
      </c>
      <c r="DH30">
        <v>1.16359567580454</v>
      </c>
      <c r="DI30">
        <v>1.0117619702088401</v>
      </c>
      <c r="DJ30">
        <v>1.3169916158664099</v>
      </c>
      <c r="DK30">
        <v>0.87255512662297097</v>
      </c>
      <c r="DL30">
        <v>1.1272372727736999</v>
      </c>
      <c r="DM30">
        <v>0.93891545841458401</v>
      </c>
      <c r="DN30">
        <v>1.4772301734409199</v>
      </c>
      <c r="DO30">
        <v>0.74934449641855305</v>
      </c>
      <c r="DP30">
        <v>1.04455854900643</v>
      </c>
      <c r="DQ30">
        <v>1.16516511582978</v>
      </c>
      <c r="DR30">
        <v>1.0746198157664</v>
      </c>
      <c r="DS30">
        <v>1.0989068498617001</v>
      </c>
      <c r="DT30">
        <v>1.4127907950135801</v>
      </c>
      <c r="DU30">
        <v>1.3462571700567401</v>
      </c>
      <c r="DV30">
        <v>0.71652406268022795</v>
      </c>
      <c r="DW30">
        <v>0.520938741612334</v>
      </c>
      <c r="DX30">
        <v>0.94823352108316294</v>
      </c>
      <c r="DY30">
        <v>1.4215425516684499</v>
      </c>
      <c r="DZ30">
        <v>1.14290764017475</v>
      </c>
      <c r="EA30">
        <v>2.0490085021412301</v>
      </c>
      <c r="EB30">
        <v>1.60610256944918</v>
      </c>
      <c r="EC30">
        <v>1.5606059885119901</v>
      </c>
      <c r="ED30">
        <v>1.35964296142227</v>
      </c>
      <c r="EE30">
        <v>0.47658695046694699</v>
      </c>
      <c r="EF30">
        <v>1.3675316893115499</v>
      </c>
      <c r="EG30">
        <v>1.7081260112415699</v>
      </c>
      <c r="EH30">
        <v>1.62623310066794</v>
      </c>
      <c r="EI30">
        <v>1.6788677059791799</v>
      </c>
      <c r="EJ30">
        <v>1.37032689395322</v>
      </c>
      <c r="EK30">
        <v>1.3952300191201601</v>
      </c>
      <c r="EL30">
        <v>0.88881481367465398</v>
      </c>
      <c r="EM30">
        <v>0.89100963940438405</v>
      </c>
      <c r="EN30">
        <v>0.77531564528603802</v>
      </c>
      <c r="EO30">
        <v>0.99680818067424604</v>
      </c>
      <c r="EP30">
        <v>1.15581505083116</v>
      </c>
      <c r="EQ30">
        <v>1.49737228522664</v>
      </c>
      <c r="ER30">
        <v>1.1765768060086701</v>
      </c>
      <c r="ES30">
        <v>0.74109741879552604</v>
      </c>
      <c r="ET30">
        <v>0.68197464383569795</v>
      </c>
      <c r="EU30">
        <v>1.05651388445634</v>
      </c>
      <c r="EV30">
        <v>0.80817995356227601</v>
      </c>
      <c r="EW30">
        <v>1.0742071679481999</v>
      </c>
      <c r="EX30">
        <v>0.98455975500862802</v>
      </c>
      <c r="EY30">
        <v>0.95760314066823005</v>
      </c>
      <c r="EZ30">
        <v>0.82781241968612096</v>
      </c>
      <c r="FA30">
        <v>0.50781070497257697</v>
      </c>
      <c r="FB30">
        <v>0.52184916683308802</v>
      </c>
      <c r="FC30">
        <v>0.51144568307218996</v>
      </c>
      <c r="FD30">
        <v>0.85965241720487195</v>
      </c>
      <c r="FE30">
        <v>0.76391757470628896</v>
      </c>
      <c r="FF30">
        <v>0.576608080499599</v>
      </c>
      <c r="FG30">
        <v>0.80507133368333506</v>
      </c>
      <c r="FH30">
        <v>0.83064964148257903</v>
      </c>
      <c r="FI30">
        <v>0.57598454790002995</v>
      </c>
      <c r="FJ30">
        <v>0.57588468931678805</v>
      </c>
      <c r="FK30">
        <v>1.1864546407674099</v>
      </c>
      <c r="FM30">
        <f t="shared" si="2"/>
        <v>1.1173151487686623</v>
      </c>
      <c r="FN30">
        <f t="shared" si="3"/>
        <v>4.6003257194331966E-2</v>
      </c>
      <c r="FP30">
        <v>1.45323025853841</v>
      </c>
      <c r="FQ30">
        <v>2.0726233430691199</v>
      </c>
      <c r="FR30">
        <v>1.42621813087877</v>
      </c>
    </row>
    <row r="31" spans="2:174">
      <c r="B31">
        <v>1.2681871723999201</v>
      </c>
      <c r="C31">
        <v>1.4257410906919299</v>
      </c>
      <c r="D31">
        <v>1.3543784856733301</v>
      </c>
      <c r="E31">
        <v>0.94018663258652801</v>
      </c>
      <c r="F31">
        <v>1.5061430830254301</v>
      </c>
      <c r="G31">
        <v>2.1450662615439899</v>
      </c>
      <c r="H31">
        <v>3.0927055118478299</v>
      </c>
      <c r="I31">
        <v>1.80935110593754</v>
      </c>
      <c r="J31">
        <v>1.28693394708676</v>
      </c>
      <c r="K31">
        <v>1.94427545404332</v>
      </c>
      <c r="L31">
        <v>1.0368340354591701</v>
      </c>
      <c r="M31">
        <v>1.0752165617743901</v>
      </c>
      <c r="N31">
        <v>1.28758501952529</v>
      </c>
      <c r="O31">
        <v>0.90097493217542801</v>
      </c>
      <c r="P31">
        <v>1.9515223695907999</v>
      </c>
      <c r="Q31">
        <v>1.39603367305783</v>
      </c>
      <c r="R31">
        <v>1.1507926340428101</v>
      </c>
      <c r="S31">
        <v>2.3101245979045699</v>
      </c>
      <c r="T31">
        <v>1.87960570975765</v>
      </c>
      <c r="U31">
        <v>1.9183182229465401</v>
      </c>
      <c r="V31">
        <v>2.2217850314324399</v>
      </c>
      <c r="W31">
        <v>2.0211006725021501</v>
      </c>
      <c r="X31">
        <v>0.839900554817547</v>
      </c>
      <c r="Y31">
        <v>2.8112524714885798</v>
      </c>
      <c r="Z31">
        <v>2.2265095245831001</v>
      </c>
      <c r="AA31">
        <v>1.5281462019248899</v>
      </c>
      <c r="AB31">
        <v>1.5545029998172499</v>
      </c>
      <c r="AC31">
        <v>1.36000687228901</v>
      </c>
      <c r="AD31">
        <v>1.82118394236115</v>
      </c>
      <c r="AE31">
        <v>2.4089327356725998</v>
      </c>
      <c r="AF31">
        <v>1.5706681327138201</v>
      </c>
      <c r="AG31">
        <v>1.3137430822671701</v>
      </c>
      <c r="AH31">
        <v>1.9238536027731299</v>
      </c>
      <c r="AI31">
        <v>1.37935003115916</v>
      </c>
      <c r="AJ31">
        <v>1.43147213018218</v>
      </c>
      <c r="AK31">
        <v>2.26044749528163</v>
      </c>
      <c r="AL31">
        <v>2.43121940855265</v>
      </c>
      <c r="AM31">
        <v>1.52715951984266</v>
      </c>
      <c r="AN31">
        <v>1.37971526403433</v>
      </c>
      <c r="AO31">
        <v>2.0205785190406398</v>
      </c>
      <c r="AP31">
        <v>1.0061331280141199</v>
      </c>
      <c r="AQ31">
        <v>0.60014182127745597</v>
      </c>
      <c r="AR31">
        <v>0.64228572038643295</v>
      </c>
      <c r="AS31">
        <v>0.49196304840482902</v>
      </c>
      <c r="AT31">
        <v>0.92744817676304603</v>
      </c>
      <c r="AU31">
        <v>1.0964618358451901</v>
      </c>
      <c r="AV31">
        <v>1.4186134453735399</v>
      </c>
      <c r="AW31">
        <v>1.58758969566189</v>
      </c>
      <c r="AX31">
        <v>1.6404680922372601</v>
      </c>
      <c r="AY31">
        <v>1.4452925498156799</v>
      </c>
      <c r="AZ31">
        <v>1.6999489056133199</v>
      </c>
      <c r="BA31">
        <v>2.0113419925740201</v>
      </c>
      <c r="BB31">
        <v>2.2229591227172598</v>
      </c>
      <c r="BC31">
        <v>1.8868651223125801</v>
      </c>
      <c r="BD31">
        <v>2.0277833484310999</v>
      </c>
      <c r="BE31">
        <v>2.6149913621065601</v>
      </c>
      <c r="BF31">
        <v>2.5892952206911199</v>
      </c>
      <c r="BG31">
        <v>1.3892673424227</v>
      </c>
      <c r="BH31">
        <v>1.7571588477976601</v>
      </c>
      <c r="BI31">
        <v>3.1717237914588901</v>
      </c>
      <c r="BJ31">
        <v>2.3127988622130302</v>
      </c>
      <c r="BK31">
        <v>2.4033790371582402</v>
      </c>
      <c r="BL31">
        <v>1.77961454209287</v>
      </c>
      <c r="BM31">
        <v>1.9974046185223899</v>
      </c>
      <c r="BN31">
        <v>2.0332335076665999</v>
      </c>
      <c r="BO31">
        <v>1.69672726340763</v>
      </c>
      <c r="BP31">
        <v>2.4871697069499401</v>
      </c>
      <c r="BQ31">
        <v>2.7567188905971101</v>
      </c>
      <c r="BR31">
        <v>2.6233037638452701</v>
      </c>
      <c r="BS31">
        <v>2.4253460308873498</v>
      </c>
      <c r="BT31">
        <v>1.6241959155221499</v>
      </c>
      <c r="BU31">
        <v>2.4440039025290901</v>
      </c>
      <c r="BV31">
        <v>2.12004663244553</v>
      </c>
      <c r="BW31">
        <v>1.9747063611695701</v>
      </c>
      <c r="BX31">
        <v>2.7127001287132999</v>
      </c>
      <c r="BY31">
        <v>2.0748475136339102</v>
      </c>
      <c r="BZ31">
        <v>1.5519857762086899</v>
      </c>
      <c r="CA31">
        <v>1.7374470093113199</v>
      </c>
      <c r="CB31">
        <v>1.67326878504374</v>
      </c>
      <c r="CC31">
        <v>2.3758441241978199</v>
      </c>
      <c r="CD31">
        <v>2.2568145796352801</v>
      </c>
      <c r="CE31">
        <v>2.1892201243155198</v>
      </c>
      <c r="CF31">
        <v>2.5777491971480102</v>
      </c>
      <c r="CG31">
        <v>1.06652023542931</v>
      </c>
      <c r="CH31">
        <v>1.2992454546129399</v>
      </c>
      <c r="CI31">
        <v>3.5279173033519702</v>
      </c>
      <c r="CK31">
        <f t="shared" si="0"/>
        <v>1.8100168201200046</v>
      </c>
      <c r="CL31">
        <f t="shared" si="1"/>
        <v>6.5475486697941204E-2</v>
      </c>
      <c r="CN31">
        <v>2.48705604561551</v>
      </c>
      <c r="CO31">
        <v>3.77690763937031</v>
      </c>
      <c r="CP31">
        <v>1.5186258653192499</v>
      </c>
      <c r="CS31">
        <v>2.18825991064758</v>
      </c>
      <c r="CT31">
        <v>1.58443698271699</v>
      </c>
      <c r="CU31">
        <v>1.7180003069876999</v>
      </c>
      <c r="CV31">
        <v>1.54825612803252</v>
      </c>
      <c r="CW31">
        <v>0.92490334581453004</v>
      </c>
      <c r="CX31">
        <v>1.31822923700686</v>
      </c>
      <c r="CY31">
        <v>1.5297624427346701</v>
      </c>
      <c r="CZ31">
        <v>1.61934404206453</v>
      </c>
      <c r="DA31">
        <v>1.9983517886762401</v>
      </c>
      <c r="DB31">
        <v>0.74576200480571297</v>
      </c>
      <c r="DC31">
        <v>1.10340914789897</v>
      </c>
      <c r="DD31">
        <v>1.1148986962337299</v>
      </c>
      <c r="DE31">
        <v>1.1949423856747201</v>
      </c>
      <c r="DF31">
        <v>0.83394942693491503</v>
      </c>
      <c r="DG31">
        <v>1.2385715111490401</v>
      </c>
      <c r="DH31">
        <v>1.1533933902337601</v>
      </c>
      <c r="DI31">
        <v>1.05277208253419</v>
      </c>
      <c r="DJ31">
        <v>1.34009981346716</v>
      </c>
      <c r="DK31">
        <v>0.91108900393780801</v>
      </c>
      <c r="DL31">
        <v>1.1523478897434301</v>
      </c>
      <c r="DM31">
        <v>0.93856664594879502</v>
      </c>
      <c r="DN31">
        <v>1.48276364191488</v>
      </c>
      <c r="DO31">
        <v>0.76569828693122099</v>
      </c>
      <c r="DP31">
        <v>1.0563786002570601</v>
      </c>
      <c r="DQ31">
        <v>1.19322819278049</v>
      </c>
      <c r="DR31">
        <v>1.0833040252064099</v>
      </c>
      <c r="DS31">
        <v>1.1064977249438399</v>
      </c>
      <c r="DT31">
        <v>1.4514054381693</v>
      </c>
      <c r="DU31">
        <v>1.3942096349639601</v>
      </c>
      <c r="DV31">
        <v>0.728699096154662</v>
      </c>
      <c r="DW31">
        <v>0.53532889135984696</v>
      </c>
      <c r="DX31">
        <v>0.91668313607777496</v>
      </c>
      <c r="DY31">
        <v>1.31945228315549</v>
      </c>
      <c r="DZ31">
        <v>1.1462357376185499</v>
      </c>
      <c r="EA31">
        <v>2.0295161774655202</v>
      </c>
      <c r="EB31">
        <v>1.60428779753008</v>
      </c>
      <c r="EC31">
        <v>1.5706544596159699</v>
      </c>
      <c r="ED31">
        <v>1.3850484123187901</v>
      </c>
      <c r="EE31">
        <v>0.48439540610652299</v>
      </c>
      <c r="EF31">
        <v>1.3839452894028299</v>
      </c>
      <c r="EG31">
        <v>1.7116948290267999</v>
      </c>
      <c r="EH31">
        <v>1.6175207849643001</v>
      </c>
      <c r="EI31">
        <v>1.65445330406449</v>
      </c>
      <c r="EJ31">
        <v>1.38845147426782</v>
      </c>
      <c r="EK31">
        <v>1.41401150066284</v>
      </c>
      <c r="EL31">
        <v>0.89025531122218404</v>
      </c>
      <c r="EM31">
        <v>0.87712774049175202</v>
      </c>
      <c r="EN31">
        <v>0.76413079451923305</v>
      </c>
      <c r="EO31">
        <v>0.981171566102085</v>
      </c>
      <c r="EP31">
        <v>1.1392032431242201</v>
      </c>
      <c r="EQ31">
        <v>1.48209445448261</v>
      </c>
      <c r="ER31">
        <v>1.17146960814945</v>
      </c>
      <c r="ES31">
        <v>0.72960370467232205</v>
      </c>
      <c r="ET31">
        <v>0.68422895600577605</v>
      </c>
      <c r="EU31">
        <v>1.03163541807287</v>
      </c>
      <c r="EV31">
        <v>0.80928452100497195</v>
      </c>
      <c r="EW31">
        <v>1.07324328810119</v>
      </c>
      <c r="EX31">
        <v>0.98566102274388101</v>
      </c>
      <c r="EY31">
        <v>0.94652921750615504</v>
      </c>
      <c r="EZ31">
        <v>0.83027502167632405</v>
      </c>
      <c r="FA31">
        <v>0.51618180605739405</v>
      </c>
      <c r="FB31">
        <v>0.51565361110404195</v>
      </c>
      <c r="FC31">
        <v>0.50954578507491799</v>
      </c>
      <c r="FD31">
        <v>0.87575109901983395</v>
      </c>
      <c r="FE31">
        <v>0.75864872171366604</v>
      </c>
      <c r="FF31">
        <v>0.586566158114736</v>
      </c>
      <c r="FG31">
        <v>0.80026891157719904</v>
      </c>
      <c r="FH31">
        <v>0.83078458164303504</v>
      </c>
      <c r="FI31">
        <v>0.57879029970157603</v>
      </c>
      <c r="FJ31">
        <v>0.57881124747283597</v>
      </c>
      <c r="FK31">
        <v>1.1838957034067299</v>
      </c>
      <c r="FM31">
        <f t="shared" si="2"/>
        <v>1.1234369309994974</v>
      </c>
      <c r="FN31">
        <f t="shared" si="3"/>
        <v>4.6492345426812437E-2</v>
      </c>
      <c r="FP31">
        <v>0.84944091570446201</v>
      </c>
      <c r="FQ31">
        <v>0.88037915785843002</v>
      </c>
      <c r="FR31">
        <v>1.03642188830557</v>
      </c>
    </row>
    <row r="32" spans="2:174">
      <c r="B32">
        <v>1.27906022387608</v>
      </c>
      <c r="C32">
        <v>1.45713226299729</v>
      </c>
      <c r="D32">
        <v>1.3896426414260901</v>
      </c>
      <c r="E32">
        <v>0.95301651948469901</v>
      </c>
      <c r="F32">
        <v>1.5443213436454499</v>
      </c>
      <c r="G32">
        <v>2.1897554873836298</v>
      </c>
      <c r="H32">
        <v>3.1023676159031299</v>
      </c>
      <c r="I32">
        <v>1.78569465415697</v>
      </c>
      <c r="J32">
        <v>1.2850695725716299</v>
      </c>
      <c r="K32">
        <v>1.9831844186087499</v>
      </c>
      <c r="L32">
        <v>1.0444109004120301</v>
      </c>
      <c r="M32">
        <v>1.08370996564859</v>
      </c>
      <c r="N32">
        <v>1.2742719891929799</v>
      </c>
      <c r="O32">
        <v>0.90345980290882499</v>
      </c>
      <c r="P32">
        <v>1.92803838218051</v>
      </c>
      <c r="Q32">
        <v>1.3778222987241799</v>
      </c>
      <c r="R32">
        <v>1.12870127997588</v>
      </c>
      <c r="S32">
        <v>2.2710164362319798</v>
      </c>
      <c r="T32">
        <v>1.8252716070820501</v>
      </c>
      <c r="U32">
        <v>1.9373292579245001</v>
      </c>
      <c r="V32">
        <v>2.1721313937598299</v>
      </c>
      <c r="W32">
        <v>2.03576800043286</v>
      </c>
      <c r="X32">
        <v>0.85270088979005598</v>
      </c>
      <c r="Y32">
        <v>2.7536215048708401</v>
      </c>
      <c r="Z32">
        <v>2.2216636859963499</v>
      </c>
      <c r="AA32">
        <v>1.5389495212829001</v>
      </c>
      <c r="AB32">
        <v>1.5606268058044099</v>
      </c>
      <c r="AC32">
        <v>1.34718679996498</v>
      </c>
      <c r="AD32">
        <v>1.7978670488917301</v>
      </c>
      <c r="AE32">
        <v>2.4115772799202402</v>
      </c>
      <c r="AF32">
        <v>1.5802594414078699</v>
      </c>
      <c r="AG32">
        <v>1.33124156662218</v>
      </c>
      <c r="AH32">
        <v>1.9121829272497599</v>
      </c>
      <c r="AI32">
        <v>1.3494451091759001</v>
      </c>
      <c r="AJ32">
        <v>1.40522933989642</v>
      </c>
      <c r="AK32">
        <v>2.2296532363108299</v>
      </c>
      <c r="AL32">
        <v>2.4392154304155902</v>
      </c>
      <c r="AM32">
        <v>1.59175379704833</v>
      </c>
      <c r="AN32">
        <v>1.49708636590056</v>
      </c>
      <c r="AO32">
        <v>2.11537223115256</v>
      </c>
      <c r="AP32">
        <v>1.0135282009138999</v>
      </c>
      <c r="AQ32">
        <v>0.59664512590030505</v>
      </c>
      <c r="AR32">
        <v>0.65550046508589799</v>
      </c>
      <c r="AS32">
        <v>0.50284571359339203</v>
      </c>
      <c r="AT32">
        <v>0.93864818598396005</v>
      </c>
      <c r="AU32">
        <v>1.1071655823575299</v>
      </c>
      <c r="AV32">
        <v>1.4441444567094499</v>
      </c>
      <c r="AW32">
        <v>1.56352772325026</v>
      </c>
      <c r="AX32">
        <v>1.6568409474101999</v>
      </c>
      <c r="AY32">
        <v>1.46386851669537</v>
      </c>
      <c r="AZ32">
        <v>1.7253041617062099</v>
      </c>
      <c r="BA32">
        <v>2.0403738372208999</v>
      </c>
      <c r="BB32">
        <v>2.2289065690442502</v>
      </c>
      <c r="BC32">
        <v>1.89665989788582</v>
      </c>
      <c r="BD32">
        <v>2.0365742593329901</v>
      </c>
      <c r="BE32">
        <v>2.6565528147495101</v>
      </c>
      <c r="BF32">
        <v>2.7470962358770299</v>
      </c>
      <c r="BG32">
        <v>1.39323967625539</v>
      </c>
      <c r="BH32">
        <v>1.7370191584808801</v>
      </c>
      <c r="BI32">
        <v>3.2040810234154402</v>
      </c>
      <c r="BJ32">
        <v>2.38541890073799</v>
      </c>
      <c r="BK32">
        <v>2.4520950623169702</v>
      </c>
      <c r="BL32">
        <v>1.8220610633002099</v>
      </c>
      <c r="BM32">
        <v>2.0473560744752302</v>
      </c>
      <c r="BN32">
        <v>2.0580462508790802</v>
      </c>
      <c r="BO32">
        <v>1.7202604534085</v>
      </c>
      <c r="BP32">
        <v>2.5229605753971698</v>
      </c>
      <c r="BQ32">
        <v>2.79558477516749</v>
      </c>
      <c r="BR32">
        <v>2.5665440379709499</v>
      </c>
      <c r="BS32">
        <v>2.4092249447472001</v>
      </c>
      <c r="BT32">
        <v>1.6088103302935099</v>
      </c>
      <c r="BU32">
        <v>2.45046625134135</v>
      </c>
      <c r="BV32">
        <v>2.1399915969175698</v>
      </c>
      <c r="BW32">
        <v>1.9611388605746001</v>
      </c>
      <c r="BX32">
        <v>2.7337868406487198</v>
      </c>
      <c r="BY32">
        <v>2.08575944349943</v>
      </c>
      <c r="BZ32">
        <v>1.5322813529521999</v>
      </c>
      <c r="CA32">
        <v>1.7595856172656801</v>
      </c>
      <c r="CB32">
        <v>1.68616688239728</v>
      </c>
      <c r="CC32">
        <v>2.36891320544665</v>
      </c>
      <c r="CD32">
        <v>2.26770044979247</v>
      </c>
      <c r="CE32">
        <v>2.1853510116317101</v>
      </c>
      <c r="CF32">
        <v>2.5889907439415198</v>
      </c>
      <c r="CG32">
        <v>1.07018225783609</v>
      </c>
      <c r="CH32">
        <v>1.30437263043236</v>
      </c>
      <c r="CI32">
        <v>3.5239150987888501</v>
      </c>
      <c r="CK32">
        <f t="shared" si="0"/>
        <v>1.8202592593053364</v>
      </c>
      <c r="CL32">
        <f t="shared" si="1"/>
        <v>6.5762928330093007E-2</v>
      </c>
      <c r="CN32">
        <v>1.5801857303575899</v>
      </c>
      <c r="CO32">
        <v>3.9854153070093798</v>
      </c>
      <c r="CP32">
        <v>2.52211827410154</v>
      </c>
      <c r="CS32">
        <v>2.2137081812715</v>
      </c>
      <c r="CT32">
        <v>1.6140120940715099</v>
      </c>
      <c r="CU32">
        <v>1.6987008838876101</v>
      </c>
      <c r="CV32">
        <v>1.53554838618075</v>
      </c>
      <c r="CW32">
        <v>0.93707566992680402</v>
      </c>
      <c r="CX32">
        <v>1.30542300714823</v>
      </c>
      <c r="CY32">
        <v>1.53594101253963</v>
      </c>
      <c r="CZ32">
        <v>1.6354478952501199</v>
      </c>
      <c r="DA32">
        <v>2.0117817272515199</v>
      </c>
      <c r="DB32">
        <v>0.74455209015394797</v>
      </c>
      <c r="DC32">
        <v>1.1071598487590999</v>
      </c>
      <c r="DD32">
        <v>1.1211459391115901</v>
      </c>
      <c r="DE32">
        <v>1.21507167557324</v>
      </c>
      <c r="DF32">
        <v>0.83901656267611302</v>
      </c>
      <c r="DG32">
        <v>1.2353775659673401</v>
      </c>
      <c r="DH32">
        <v>1.1280958197703701</v>
      </c>
      <c r="DI32">
        <v>1.02132930792712</v>
      </c>
      <c r="DJ32">
        <v>1.33630622769695</v>
      </c>
      <c r="DK32">
        <v>0.89182937873471202</v>
      </c>
      <c r="DL32">
        <v>1.1486418757371</v>
      </c>
      <c r="DM32">
        <v>0.96874826839634698</v>
      </c>
      <c r="DN32">
        <v>1.49600214647301</v>
      </c>
      <c r="DO32">
        <v>0.799450779826677</v>
      </c>
      <c r="DP32">
        <v>1.08396222077767</v>
      </c>
      <c r="DQ32">
        <v>1.22452739066197</v>
      </c>
      <c r="DR32">
        <v>1.0798150515254299</v>
      </c>
      <c r="DS32">
        <v>1.1144138388826801</v>
      </c>
      <c r="DT32">
        <v>1.44438056138667</v>
      </c>
      <c r="DU32">
        <v>1.4249445317159599</v>
      </c>
      <c r="DV32">
        <v>0.72208092664476997</v>
      </c>
      <c r="DW32">
        <v>0.53398002626615104</v>
      </c>
      <c r="DX32">
        <v>0.92204984912909405</v>
      </c>
      <c r="DY32">
        <v>1.3379512507865901</v>
      </c>
      <c r="DZ32">
        <v>1.1696159542570601</v>
      </c>
      <c r="EA32">
        <v>2.03243469334519</v>
      </c>
      <c r="EB32">
        <v>1.60792558140084</v>
      </c>
      <c r="EC32">
        <v>1.57872980801785</v>
      </c>
      <c r="ED32">
        <v>1.4079815138905301</v>
      </c>
      <c r="EE32">
        <v>0.47593101619829098</v>
      </c>
      <c r="EF32">
        <v>1.4007621749423</v>
      </c>
      <c r="EG32">
        <v>1.7232127254323399</v>
      </c>
      <c r="EH32">
        <v>1.6286104424051999</v>
      </c>
      <c r="EI32">
        <v>1.63665826021637</v>
      </c>
      <c r="EJ32">
        <v>1.37937204653321</v>
      </c>
      <c r="EK32">
        <v>1.4043815555361301</v>
      </c>
      <c r="EL32">
        <v>0.85029800193886396</v>
      </c>
      <c r="EM32">
        <v>0.87630218446637298</v>
      </c>
      <c r="EN32">
        <v>0.77699333778872504</v>
      </c>
      <c r="EO32">
        <v>0.971246924168644</v>
      </c>
      <c r="EP32">
        <v>1.13960943924971</v>
      </c>
      <c r="EQ32">
        <v>1.48876017953786</v>
      </c>
      <c r="ER32">
        <v>1.17587144833576</v>
      </c>
      <c r="ES32">
        <v>0.73102880462830999</v>
      </c>
      <c r="ET32">
        <v>0.68951035205781497</v>
      </c>
      <c r="EU32">
        <v>1.0325097961602601</v>
      </c>
      <c r="EV32">
        <v>0.81806988140396197</v>
      </c>
      <c r="EW32">
        <v>1.08029543002374</v>
      </c>
      <c r="EX32">
        <v>0.99299028882922502</v>
      </c>
      <c r="EY32">
        <v>0.954950677035591</v>
      </c>
      <c r="EZ32">
        <v>0.82736530796283403</v>
      </c>
      <c r="FA32">
        <v>0.52467649205240297</v>
      </c>
      <c r="FB32">
        <v>0.51845156963508399</v>
      </c>
      <c r="FC32">
        <v>0.51904881407644898</v>
      </c>
      <c r="FD32">
        <v>0.89973653829629296</v>
      </c>
      <c r="FE32">
        <v>0.75781419270444605</v>
      </c>
      <c r="FF32">
        <v>0.59667497923845303</v>
      </c>
      <c r="FG32">
        <v>0.794509860743569</v>
      </c>
      <c r="FH32">
        <v>0.82927133491462302</v>
      </c>
      <c r="FI32">
        <v>0.57092789280314804</v>
      </c>
      <c r="FJ32">
        <v>0.57466697722118398</v>
      </c>
      <c r="FK32">
        <v>1.18384630525434</v>
      </c>
      <c r="FM32">
        <f t="shared" si="2"/>
        <v>1.1274579545748069</v>
      </c>
      <c r="FN32">
        <f t="shared" si="3"/>
        <v>4.6755175442324284E-2</v>
      </c>
      <c r="FP32">
        <v>0.61108850101601797</v>
      </c>
      <c r="FQ32">
        <v>0.680150371703381</v>
      </c>
      <c r="FR32">
        <v>1.1130145152012201</v>
      </c>
    </row>
    <row r="33" spans="2:174">
      <c r="B33">
        <v>1.29892654284266</v>
      </c>
      <c r="C33">
        <v>1.49592350701129</v>
      </c>
      <c r="D33">
        <v>1.4084051054493101</v>
      </c>
      <c r="E33">
        <v>0.971385615921598</v>
      </c>
      <c r="F33">
        <v>1.60014661101855</v>
      </c>
      <c r="G33">
        <v>2.2378494023153999</v>
      </c>
      <c r="H33">
        <v>3.0642280145817602</v>
      </c>
      <c r="I33">
        <v>1.7789615272957999</v>
      </c>
      <c r="J33">
        <v>1.3035125834272601</v>
      </c>
      <c r="K33">
        <v>1.9820628787171299</v>
      </c>
      <c r="L33">
        <v>1.0456016479287</v>
      </c>
      <c r="M33">
        <v>1.0805375989294399</v>
      </c>
      <c r="N33">
        <v>1.2961196955304699</v>
      </c>
      <c r="O33">
        <v>0.91376263929427703</v>
      </c>
      <c r="P33">
        <v>1.9330556564963099</v>
      </c>
      <c r="Q33">
        <v>1.36122608215463</v>
      </c>
      <c r="R33">
        <v>1.10768991916785</v>
      </c>
      <c r="S33">
        <v>2.2588145911859998</v>
      </c>
      <c r="T33">
        <v>1.844228943441</v>
      </c>
      <c r="U33">
        <v>1.90369899023429</v>
      </c>
      <c r="V33">
        <v>2.22141028059858</v>
      </c>
      <c r="W33">
        <v>2.0405678907849398</v>
      </c>
      <c r="X33">
        <v>0.84843761865293299</v>
      </c>
      <c r="Y33">
        <v>2.7635913368758298</v>
      </c>
      <c r="Z33">
        <v>2.2293060517368599</v>
      </c>
      <c r="AA33">
        <v>1.54604793401579</v>
      </c>
      <c r="AB33">
        <v>1.5640559151976099</v>
      </c>
      <c r="AC33">
        <v>1.33136440897897</v>
      </c>
      <c r="AD33">
        <v>1.8349140005178299</v>
      </c>
      <c r="AE33">
        <v>2.4715614007489002</v>
      </c>
      <c r="AF33">
        <v>1.6361941709994701</v>
      </c>
      <c r="AG33">
        <v>1.3225032106954799</v>
      </c>
      <c r="AH33">
        <v>2.0593706539871701</v>
      </c>
      <c r="AI33">
        <v>1.4027574893849599</v>
      </c>
      <c r="AJ33">
        <v>1.4757166296192701</v>
      </c>
      <c r="AK33">
        <v>2.2918946440736199</v>
      </c>
      <c r="AL33">
        <v>2.48856082438079</v>
      </c>
      <c r="AM33">
        <v>1.65500130568044</v>
      </c>
      <c r="AN33">
        <v>1.55683952956265</v>
      </c>
      <c r="AO33">
        <v>2.1351905690092798</v>
      </c>
      <c r="AP33">
        <v>1.0356152284232301</v>
      </c>
      <c r="AQ33">
        <v>0.60369477840703201</v>
      </c>
      <c r="AR33">
        <v>0.681093672405647</v>
      </c>
      <c r="AS33">
        <v>0.51230118103104905</v>
      </c>
      <c r="AT33">
        <v>0.96485418781832599</v>
      </c>
      <c r="AU33">
        <v>1.1006763127499599</v>
      </c>
      <c r="AV33">
        <v>1.4260205172660001</v>
      </c>
      <c r="AW33">
        <v>1.56015066834601</v>
      </c>
      <c r="AX33">
        <v>1.66945300779896</v>
      </c>
      <c r="AY33">
        <v>1.4699701821103599</v>
      </c>
      <c r="AZ33">
        <v>1.7303273551402401</v>
      </c>
      <c r="BA33">
        <v>2.04997111279698</v>
      </c>
      <c r="BB33">
        <v>2.2225826878296902</v>
      </c>
      <c r="BC33">
        <v>1.88019288893069</v>
      </c>
      <c r="BD33">
        <v>2.01474790347971</v>
      </c>
      <c r="BE33">
        <v>2.5789440047420298</v>
      </c>
      <c r="BF33">
        <v>2.5856128747334699</v>
      </c>
      <c r="BG33">
        <v>1.4141741129754699</v>
      </c>
      <c r="BH33">
        <v>1.6992503289444001</v>
      </c>
      <c r="BI33">
        <v>3.2403362661061101</v>
      </c>
      <c r="BJ33">
        <v>2.4345151185493301</v>
      </c>
      <c r="BK33">
        <v>2.4790814544221198</v>
      </c>
      <c r="BL33">
        <v>1.8771960338959901</v>
      </c>
      <c r="BM33">
        <v>2.0891435485876202</v>
      </c>
      <c r="BN33">
        <v>2.0645291865906401</v>
      </c>
      <c r="BO33">
        <v>1.7205224279907601</v>
      </c>
      <c r="BP33">
        <v>2.5642958118528498</v>
      </c>
      <c r="BQ33">
        <v>2.8263181086679601</v>
      </c>
      <c r="BR33">
        <v>2.6188589443891699</v>
      </c>
      <c r="BS33">
        <v>2.4221446672931299</v>
      </c>
      <c r="BT33">
        <v>1.62417786763037</v>
      </c>
      <c r="BU33">
        <v>2.4790243413123498</v>
      </c>
      <c r="BV33">
        <v>2.1128068202848098</v>
      </c>
      <c r="BW33">
        <v>1.9413102593253899</v>
      </c>
      <c r="BX33">
        <v>2.6809039325356498</v>
      </c>
      <c r="BY33">
        <v>2.0819132582895299</v>
      </c>
      <c r="BZ33">
        <v>1.5256874151519899</v>
      </c>
      <c r="CA33">
        <v>1.7580055231010501</v>
      </c>
      <c r="CB33">
        <v>1.6763506247126001</v>
      </c>
      <c r="CC33">
        <v>2.4226197138935501</v>
      </c>
      <c r="CD33">
        <v>2.3191476416351202</v>
      </c>
      <c r="CE33">
        <v>2.2089049708785899</v>
      </c>
      <c r="CF33">
        <v>2.6418443145925901</v>
      </c>
      <c r="CG33">
        <v>1.09490987861611</v>
      </c>
      <c r="CH33">
        <v>1.3379912845467601</v>
      </c>
      <c r="CI33">
        <v>3.5283040317307002</v>
      </c>
      <c r="CK33">
        <f t="shared" si="0"/>
        <v>1.8340918589646182</v>
      </c>
      <c r="CL33">
        <f t="shared" si="1"/>
        <v>6.5619336891626509E-2</v>
      </c>
      <c r="CN33">
        <v>1.31353383698169</v>
      </c>
      <c r="CO33">
        <v>3.19969511710877</v>
      </c>
      <c r="CP33">
        <v>2.43594418889217</v>
      </c>
      <c r="CS33">
        <v>2.1427848021298801</v>
      </c>
      <c r="CT33">
        <v>1.5870749845996901</v>
      </c>
      <c r="CU33">
        <v>1.6113671666590199</v>
      </c>
      <c r="CV33">
        <v>1.51596590286316</v>
      </c>
      <c r="CW33">
        <v>0.98492434626262404</v>
      </c>
      <c r="CX33">
        <v>1.34118856383008</v>
      </c>
      <c r="CY33">
        <v>1.5573302506723701</v>
      </c>
      <c r="CZ33">
        <v>1.68794032163936</v>
      </c>
      <c r="DA33">
        <v>2.0468962782396498</v>
      </c>
      <c r="DB33">
        <v>0.76420240738279499</v>
      </c>
      <c r="DC33">
        <v>1.1338199951935299</v>
      </c>
      <c r="DD33">
        <v>1.1516397410320001</v>
      </c>
      <c r="DE33">
        <v>1.2434235830809</v>
      </c>
      <c r="DF33">
        <v>0.86063108126146703</v>
      </c>
      <c r="DG33">
        <v>1.25541891147705</v>
      </c>
      <c r="DH33">
        <v>1.1800170756320301</v>
      </c>
      <c r="DI33">
        <v>1.05853008577631</v>
      </c>
      <c r="DJ33">
        <v>1.35590023918344</v>
      </c>
      <c r="DK33">
        <v>0.92155176797930705</v>
      </c>
      <c r="DL33">
        <v>1.1768713827013499</v>
      </c>
      <c r="DM33">
        <v>0.95690913884852602</v>
      </c>
      <c r="DN33">
        <v>1.48042232922893</v>
      </c>
      <c r="DO33">
        <v>0.81493953509755401</v>
      </c>
      <c r="DP33">
        <v>1.0840825689837099</v>
      </c>
      <c r="DQ33">
        <v>1.21638338105527</v>
      </c>
      <c r="DR33">
        <v>1.0909041597706299</v>
      </c>
      <c r="DS33">
        <v>1.1362423853734001</v>
      </c>
      <c r="DT33">
        <v>1.42572085115289</v>
      </c>
      <c r="DU33">
        <v>1.3829004296648699</v>
      </c>
      <c r="DV33">
        <v>0.72041718120527698</v>
      </c>
      <c r="DW33">
        <v>0.55360522082331698</v>
      </c>
      <c r="DX33">
        <v>0.91545054412865901</v>
      </c>
      <c r="DY33">
        <v>1.3162229622224999</v>
      </c>
      <c r="DZ33">
        <v>1.20198216581335</v>
      </c>
      <c r="EA33">
        <v>2.02572169578246</v>
      </c>
      <c r="EB33">
        <v>1.6231032482366701</v>
      </c>
      <c r="EC33">
        <v>1.5637581673122301</v>
      </c>
      <c r="ED33">
        <v>1.4009482448247399</v>
      </c>
      <c r="EE33">
        <v>0.47946152092419803</v>
      </c>
      <c r="EF33">
        <v>1.40700907864057</v>
      </c>
      <c r="EG33">
        <v>1.7128448918179899</v>
      </c>
      <c r="EH33">
        <v>1.6071737641036501</v>
      </c>
      <c r="EI33">
        <v>1.63859216875727</v>
      </c>
      <c r="EJ33">
        <v>1.3941390760207</v>
      </c>
      <c r="EK33">
        <v>1.42291033423247</v>
      </c>
      <c r="EL33">
        <v>0.85177081281695799</v>
      </c>
      <c r="EM33">
        <v>0.85798150498717796</v>
      </c>
      <c r="EN33">
        <v>0.79131089936535304</v>
      </c>
      <c r="EO33">
        <v>0.96436290629094301</v>
      </c>
      <c r="EP33">
        <v>1.14157301690916</v>
      </c>
      <c r="EQ33">
        <v>1.46495338857678</v>
      </c>
      <c r="ER33">
        <v>1.1758386863383801</v>
      </c>
      <c r="ES33">
        <v>0.72218420586514098</v>
      </c>
      <c r="ET33">
        <v>0.69711141280743405</v>
      </c>
      <c r="EU33">
        <v>1.04542051038895</v>
      </c>
      <c r="EV33">
        <v>0.81137829303407105</v>
      </c>
      <c r="EW33">
        <v>1.08235193267378</v>
      </c>
      <c r="EX33">
        <v>0.97854471562795597</v>
      </c>
      <c r="EY33">
        <v>0.94127623682755801</v>
      </c>
      <c r="EZ33">
        <v>0.82280589233724599</v>
      </c>
      <c r="FA33">
        <v>0.52085345160390095</v>
      </c>
      <c r="FB33">
        <v>0.51268011902986999</v>
      </c>
      <c r="FC33">
        <v>0.520702541955959</v>
      </c>
      <c r="FD33">
        <v>0.884751559365069</v>
      </c>
      <c r="FE33">
        <v>0.77909297352386797</v>
      </c>
      <c r="FF33">
        <v>0.60723618111268896</v>
      </c>
      <c r="FG33">
        <v>0.80725381690796105</v>
      </c>
      <c r="FH33">
        <v>0.83862217319985299</v>
      </c>
      <c r="FI33">
        <v>0.58012278825184804</v>
      </c>
      <c r="FJ33">
        <v>0.58858688906148104</v>
      </c>
      <c r="FK33">
        <v>1.1985269039847399</v>
      </c>
      <c r="FM33">
        <f t="shared" si="2"/>
        <v>1.1315016583727036</v>
      </c>
      <c r="FN33">
        <f t="shared" si="3"/>
        <v>4.6049067139398978E-2</v>
      </c>
      <c r="FP33">
        <v>0.99720884077472505</v>
      </c>
      <c r="FQ33">
        <v>1.5008983366889901</v>
      </c>
      <c r="FR33">
        <v>1.50509930850889</v>
      </c>
    </row>
    <row r="34" spans="2:174">
      <c r="B34">
        <v>1.2958732093134699</v>
      </c>
      <c r="C34">
        <v>1.4901197983561401</v>
      </c>
      <c r="D34">
        <v>1.4040100665281401</v>
      </c>
      <c r="E34">
        <v>0.96993593296149405</v>
      </c>
      <c r="F34">
        <v>1.5993886346772599</v>
      </c>
      <c r="G34">
        <v>2.20877409516959</v>
      </c>
      <c r="H34">
        <v>3.1481526492493601</v>
      </c>
      <c r="I34">
        <v>1.8676519095287101</v>
      </c>
      <c r="J34">
        <v>1.3319216550733699</v>
      </c>
      <c r="K34">
        <v>2.0355616207293199</v>
      </c>
      <c r="L34">
        <v>1.0484270815893</v>
      </c>
      <c r="M34">
        <v>1.0888618083935899</v>
      </c>
      <c r="N34">
        <v>1.27412312464586</v>
      </c>
      <c r="O34">
        <v>0.92842414469838996</v>
      </c>
      <c r="P34">
        <v>1.94357805510959</v>
      </c>
      <c r="Q34">
        <v>1.38086868731478</v>
      </c>
      <c r="R34">
        <v>1.1189947606381601</v>
      </c>
      <c r="S34">
        <v>2.2785057277437701</v>
      </c>
      <c r="T34">
        <v>1.8271854887472201</v>
      </c>
      <c r="U34">
        <v>1.93290961799591</v>
      </c>
      <c r="V34">
        <v>2.2464240401750399</v>
      </c>
      <c r="W34">
        <v>2.0437263852558298</v>
      </c>
      <c r="X34">
        <v>0.87295203038082803</v>
      </c>
      <c r="Y34">
        <v>2.7471683211628002</v>
      </c>
      <c r="Z34">
        <v>2.2297592077017199</v>
      </c>
      <c r="AA34">
        <v>1.5478125021121401</v>
      </c>
      <c r="AB34">
        <v>1.6022614885297799</v>
      </c>
      <c r="AC34">
        <v>1.3360922106739599</v>
      </c>
      <c r="AD34">
        <v>1.82762728957429</v>
      </c>
      <c r="AE34">
        <v>2.4908222659319801</v>
      </c>
      <c r="AF34">
        <v>1.61052691294603</v>
      </c>
      <c r="AG34">
        <v>1.31447906633964</v>
      </c>
      <c r="AH34">
        <v>2.0820163803964</v>
      </c>
      <c r="AI34">
        <v>1.39276375737137</v>
      </c>
      <c r="AJ34">
        <v>1.4744152821524701</v>
      </c>
      <c r="AK34">
        <v>2.2876860020446501</v>
      </c>
      <c r="AL34">
        <v>2.4858969438965199</v>
      </c>
      <c r="AM34">
        <v>1.7398905843836601</v>
      </c>
      <c r="AN34">
        <v>1.59760923776324</v>
      </c>
      <c r="AO34">
        <v>2.1503659053495099</v>
      </c>
      <c r="AP34">
        <v>1.0405345321111401</v>
      </c>
      <c r="AQ34">
        <v>0.61133182246700701</v>
      </c>
      <c r="AR34">
        <v>0.67320778242297596</v>
      </c>
      <c r="AS34">
        <v>0.50174456617640695</v>
      </c>
      <c r="AT34">
        <v>0.97880803020309604</v>
      </c>
      <c r="AU34">
        <v>1.1167469852857601</v>
      </c>
      <c r="AV34">
        <v>1.3943098892466801</v>
      </c>
      <c r="AW34">
        <v>1.5481966978650099</v>
      </c>
      <c r="AX34">
        <v>1.69079249452742</v>
      </c>
      <c r="AY34">
        <v>1.4644027371513599</v>
      </c>
      <c r="AZ34">
        <v>1.74779681501866</v>
      </c>
      <c r="BA34">
        <v>2.0610754424405</v>
      </c>
      <c r="BB34">
        <v>2.2245225219735998</v>
      </c>
      <c r="BC34">
        <v>1.8721703889591601</v>
      </c>
      <c r="BD34">
        <v>2.02828735265529</v>
      </c>
      <c r="BE34">
        <v>2.5621515423012902</v>
      </c>
      <c r="BF34">
        <v>2.6304267651731701</v>
      </c>
      <c r="BG34">
        <v>1.3916967953119399</v>
      </c>
      <c r="BH34">
        <v>1.6994483769741</v>
      </c>
      <c r="BI34">
        <v>3.2106000449296599</v>
      </c>
      <c r="BJ34">
        <v>2.41469795183197</v>
      </c>
      <c r="BK34">
        <v>2.4479955645498599</v>
      </c>
      <c r="BL34">
        <v>1.86256773097079</v>
      </c>
      <c r="BM34">
        <v>2.0982942226786498</v>
      </c>
      <c r="BN34">
        <v>2.0746849470016899</v>
      </c>
      <c r="BO34">
        <v>1.72620531848792</v>
      </c>
      <c r="BP34">
        <v>2.57634994449944</v>
      </c>
      <c r="BQ34">
        <v>2.8509526740901499</v>
      </c>
      <c r="BR34">
        <v>2.6164965826514099</v>
      </c>
      <c r="BS34">
        <v>2.42371848854261</v>
      </c>
      <c r="BT34">
        <v>1.6590156809180501</v>
      </c>
      <c r="BU34">
        <v>2.4803806672737698</v>
      </c>
      <c r="BV34">
        <v>2.1443097713546702</v>
      </c>
      <c r="BW34">
        <v>1.9707067467022801</v>
      </c>
      <c r="BX34">
        <v>2.7663603995122399</v>
      </c>
      <c r="BY34">
        <v>2.0712178895566198</v>
      </c>
      <c r="BZ34">
        <v>1.5144470915513799</v>
      </c>
      <c r="CA34">
        <v>1.7789677499384</v>
      </c>
      <c r="CB34">
        <v>1.6854449693739699</v>
      </c>
      <c r="CC34">
        <v>2.4194713041246998</v>
      </c>
      <c r="CD34">
        <v>2.3198449132918002</v>
      </c>
      <c r="CE34">
        <v>2.1901198499742902</v>
      </c>
      <c r="CF34">
        <v>2.6419606019686301</v>
      </c>
      <c r="CG34">
        <v>1.09734249410503</v>
      </c>
      <c r="CH34">
        <v>1.33338743673139</v>
      </c>
      <c r="CI34">
        <v>3.46547911932478</v>
      </c>
      <c r="CK34">
        <f t="shared" si="0"/>
        <v>1.8410725067070461</v>
      </c>
      <c r="CL34">
        <f t="shared" si="1"/>
        <v>6.5660398254237501E-2</v>
      </c>
      <c r="CN34">
        <v>1.9311642790838699</v>
      </c>
      <c r="CO34">
        <v>4.0653624621573998</v>
      </c>
      <c r="CP34">
        <v>2.1051354906409001</v>
      </c>
      <c r="CS34">
        <v>2.1680705784051102</v>
      </c>
      <c r="CT34">
        <v>1.59852207668012</v>
      </c>
      <c r="CU34">
        <v>1.6828606713451899</v>
      </c>
      <c r="CV34">
        <v>1.5579012247686901</v>
      </c>
      <c r="CW34">
        <v>1.0012992889418999</v>
      </c>
      <c r="CX34">
        <v>1.3488636871317099</v>
      </c>
      <c r="CY34">
        <v>1.6226793807396001</v>
      </c>
      <c r="CZ34">
        <v>1.71942564560454</v>
      </c>
      <c r="DA34">
        <v>2.0744373290402098</v>
      </c>
      <c r="DB34">
        <v>0.79643956065423405</v>
      </c>
      <c r="DC34">
        <v>1.1844635210005401</v>
      </c>
      <c r="DD34">
        <v>1.1853029133295701</v>
      </c>
      <c r="DE34">
        <v>1.24108752866838</v>
      </c>
      <c r="DF34">
        <v>0.88583688822603801</v>
      </c>
      <c r="DG34">
        <v>1.2681313611789</v>
      </c>
      <c r="DH34">
        <v>1.1980182125879999</v>
      </c>
      <c r="DI34">
        <v>1.0648274076261099</v>
      </c>
      <c r="DJ34">
        <v>1.3677488773837401</v>
      </c>
      <c r="DK34">
        <v>0.91946642824845004</v>
      </c>
      <c r="DL34">
        <v>1.17822629489578</v>
      </c>
      <c r="DM34">
        <v>0.99007657188786502</v>
      </c>
      <c r="DN34">
        <v>1.51719821252816</v>
      </c>
      <c r="DO34">
        <v>0.82929222543065695</v>
      </c>
      <c r="DP34">
        <v>1.1305810378461401</v>
      </c>
      <c r="DQ34">
        <v>1.27085363982264</v>
      </c>
      <c r="DR34">
        <v>1.08672303884751</v>
      </c>
      <c r="DS34">
        <v>1.1369655175822799</v>
      </c>
      <c r="DT34">
        <v>1.48421644404508</v>
      </c>
      <c r="DU34">
        <v>1.40090218489697</v>
      </c>
      <c r="DV34">
        <v>0.71779486545817806</v>
      </c>
      <c r="DW34">
        <v>0.548752973234365</v>
      </c>
      <c r="DX34">
        <v>0.92627621633275303</v>
      </c>
      <c r="DY34">
        <v>1.3159222716758101</v>
      </c>
      <c r="DZ34">
        <v>1.20258034667971</v>
      </c>
      <c r="EA34">
        <v>2.0563659969692698</v>
      </c>
      <c r="EB34">
        <v>1.6454620502302399</v>
      </c>
      <c r="EC34">
        <v>1.5969419388480799</v>
      </c>
      <c r="ED34">
        <v>1.42936961506876</v>
      </c>
      <c r="EE34">
        <v>0.48481429238162399</v>
      </c>
      <c r="EF34">
        <v>1.43127982603186</v>
      </c>
      <c r="EG34">
        <v>1.74502030242996</v>
      </c>
      <c r="EH34">
        <v>1.6206280529635599</v>
      </c>
      <c r="EI34">
        <v>1.66823805911181</v>
      </c>
      <c r="EJ34">
        <v>1.4166032085473499</v>
      </c>
      <c r="EK34">
        <v>1.44455662882784</v>
      </c>
      <c r="EL34">
        <v>0.85609913396821502</v>
      </c>
      <c r="EM34">
        <v>0.84487109126610205</v>
      </c>
      <c r="EN34">
        <v>0.80158514085445198</v>
      </c>
      <c r="EO34">
        <v>0.97403512947516102</v>
      </c>
      <c r="EP34">
        <v>1.1387016006484301</v>
      </c>
      <c r="EQ34">
        <v>1.5080362133434499</v>
      </c>
      <c r="ER34">
        <v>1.1913159392364101</v>
      </c>
      <c r="ES34">
        <v>0.74443800319641396</v>
      </c>
      <c r="ET34">
        <v>0.70049794065801896</v>
      </c>
      <c r="EU34">
        <v>1.0507934529030301</v>
      </c>
      <c r="EV34">
        <v>0.81144343268503505</v>
      </c>
      <c r="EW34">
        <v>1.0781964755656399</v>
      </c>
      <c r="EX34">
        <v>0.98031825823694096</v>
      </c>
      <c r="EY34">
        <v>0.94483731364946999</v>
      </c>
      <c r="EZ34">
        <v>0.82523477527419198</v>
      </c>
      <c r="FA34">
        <v>0.52280642917484099</v>
      </c>
      <c r="FB34">
        <v>0.52746205536681601</v>
      </c>
      <c r="FC34">
        <v>0.52420258378307805</v>
      </c>
      <c r="FD34">
        <v>0.88074307772541305</v>
      </c>
      <c r="FE34">
        <v>0.78310877115516597</v>
      </c>
      <c r="FF34">
        <v>0.61987488864250395</v>
      </c>
      <c r="FG34">
        <v>0.81067488429810997</v>
      </c>
      <c r="FH34">
        <v>0.84921285551236703</v>
      </c>
      <c r="FI34">
        <v>0.58454448905484402</v>
      </c>
      <c r="FJ34">
        <v>0.57946571316415296</v>
      </c>
      <c r="FK34">
        <v>1.1984130221720299</v>
      </c>
      <c r="FM34">
        <f t="shared" si="2"/>
        <v>1.1477737614809234</v>
      </c>
      <c r="FN34">
        <f t="shared" si="3"/>
        <v>4.7225282332886274E-2</v>
      </c>
      <c r="FP34">
        <v>1.3636923899372999</v>
      </c>
      <c r="FQ34">
        <v>3.5477390723785001</v>
      </c>
      <c r="FR34">
        <v>2.6015684318232699</v>
      </c>
    </row>
    <row r="35" spans="2:174">
      <c r="B35">
        <v>1.32023885794996</v>
      </c>
      <c r="C35">
        <v>1.5052867096652001</v>
      </c>
      <c r="D35">
        <v>1.40432830958294</v>
      </c>
      <c r="E35">
        <v>0.97143230113419199</v>
      </c>
      <c r="F35">
        <v>1.6400565906105999</v>
      </c>
      <c r="G35">
        <v>2.2462533989602198</v>
      </c>
      <c r="H35">
        <v>3.19914348486693</v>
      </c>
      <c r="I35">
        <v>1.882668410935</v>
      </c>
      <c r="J35">
        <v>1.3431428928692899</v>
      </c>
      <c r="K35">
        <v>2.06690192537837</v>
      </c>
      <c r="L35">
        <v>1.0424688614814199</v>
      </c>
      <c r="M35">
        <v>1.0778475577099</v>
      </c>
      <c r="N35">
        <v>1.26818419729676</v>
      </c>
      <c r="O35">
        <v>0.95510142441722001</v>
      </c>
      <c r="P35">
        <v>1.95542211215053</v>
      </c>
      <c r="Q35">
        <v>1.36698843889971</v>
      </c>
      <c r="R35">
        <v>1.1146579614157499</v>
      </c>
      <c r="S35">
        <v>2.2404912437478499</v>
      </c>
      <c r="T35">
        <v>1.8073661689500999</v>
      </c>
      <c r="U35">
        <v>1.92582795478183</v>
      </c>
      <c r="V35">
        <v>2.2158927139931799</v>
      </c>
      <c r="W35">
        <v>2.0565607987310601</v>
      </c>
      <c r="X35">
        <v>0.88357611818800397</v>
      </c>
      <c r="Y35">
        <v>2.7090349388842299</v>
      </c>
      <c r="Z35">
        <v>2.1998806068095802</v>
      </c>
      <c r="AA35">
        <v>1.5509933481262199</v>
      </c>
      <c r="AB35">
        <v>1.6038343112219899</v>
      </c>
      <c r="AC35">
        <v>1.3272480315805</v>
      </c>
      <c r="AD35">
        <v>1.75836812530265</v>
      </c>
      <c r="AE35">
        <v>2.4171262782534102</v>
      </c>
      <c r="AF35">
        <v>1.5862196245644999</v>
      </c>
      <c r="AG35">
        <v>1.2957376810325101</v>
      </c>
      <c r="AH35">
        <v>1.9122030589340999</v>
      </c>
      <c r="AI35">
        <v>1.36093421964009</v>
      </c>
      <c r="AJ35">
        <v>1.4288708891325701</v>
      </c>
      <c r="AK35">
        <v>2.26843648207316</v>
      </c>
      <c r="AL35">
        <v>2.4570572886414599</v>
      </c>
      <c r="AM35">
        <v>1.7383131118722599</v>
      </c>
      <c r="AN35">
        <v>1.6320161875186501</v>
      </c>
      <c r="AO35">
        <v>2.1834235773283601</v>
      </c>
      <c r="AP35">
        <v>1.05736281232701</v>
      </c>
      <c r="AQ35">
        <v>0.61116256772504995</v>
      </c>
      <c r="AR35">
        <v>0.67322882421587704</v>
      </c>
      <c r="AS35">
        <v>0.49501670793945002</v>
      </c>
      <c r="AT35">
        <v>0.92322833363603596</v>
      </c>
      <c r="AU35">
        <v>1.0986031501864599</v>
      </c>
      <c r="AV35">
        <v>1.4020131426222</v>
      </c>
      <c r="AW35">
        <v>1.5519642630680801</v>
      </c>
      <c r="AX35">
        <v>1.68714797816486</v>
      </c>
      <c r="AY35">
        <v>1.4565771838056301</v>
      </c>
      <c r="AZ35">
        <v>1.7762714931132999</v>
      </c>
      <c r="BA35">
        <v>2.0802738336946902</v>
      </c>
      <c r="BB35">
        <v>2.2201756064741098</v>
      </c>
      <c r="BC35">
        <v>1.8872248179164199</v>
      </c>
      <c r="BD35">
        <v>2.03645827457134</v>
      </c>
      <c r="BE35">
        <v>2.5620498834962802</v>
      </c>
      <c r="BF35">
        <v>2.66414602468884</v>
      </c>
      <c r="BG35">
        <v>1.3752877936046399</v>
      </c>
      <c r="BH35">
        <v>1.7039313544402199</v>
      </c>
      <c r="BI35">
        <v>3.3094197982182698</v>
      </c>
      <c r="BJ35">
        <v>2.5586493097535299</v>
      </c>
      <c r="BK35">
        <v>2.5293121660273998</v>
      </c>
      <c r="BL35">
        <v>1.9238038361601999</v>
      </c>
      <c r="BM35">
        <v>2.1644586678522302</v>
      </c>
      <c r="BN35">
        <v>2.0802533699413499</v>
      </c>
      <c r="BO35">
        <v>1.7278200450176999</v>
      </c>
      <c r="BP35">
        <v>2.57974414490283</v>
      </c>
      <c r="BQ35">
        <v>2.8671248816127499</v>
      </c>
      <c r="BR35">
        <v>2.5912634396634102</v>
      </c>
      <c r="BS35">
        <v>2.4046427178849599</v>
      </c>
      <c r="BT35">
        <v>1.6452145014461499</v>
      </c>
      <c r="BU35">
        <v>2.4580091505895898</v>
      </c>
      <c r="BV35">
        <v>2.12459828880686</v>
      </c>
      <c r="BW35">
        <v>1.9368963830361701</v>
      </c>
      <c r="BX35">
        <v>2.7103584883898399</v>
      </c>
      <c r="BY35">
        <v>2.10708600644065</v>
      </c>
      <c r="BZ35">
        <v>1.5111441726841299</v>
      </c>
      <c r="CA35">
        <v>1.7810138063208201</v>
      </c>
      <c r="CB35">
        <v>1.69315018980819</v>
      </c>
      <c r="CC35">
        <v>2.3766180238083101</v>
      </c>
      <c r="CD35">
        <v>2.30615901990963</v>
      </c>
      <c r="CE35">
        <v>2.1722295662657598</v>
      </c>
      <c r="CF35">
        <v>2.6273939144546099</v>
      </c>
      <c r="CG35">
        <v>1.1064152512619001</v>
      </c>
      <c r="CH35">
        <v>1.33744498862348</v>
      </c>
      <c r="CI35">
        <v>3.40825623344353</v>
      </c>
      <c r="CK35">
        <f t="shared" si="0"/>
        <v>1.8397690767749655</v>
      </c>
      <c r="CL35">
        <f t="shared" si="1"/>
        <v>6.5909389856556297E-2</v>
      </c>
      <c r="CN35">
        <v>1.36509193580993</v>
      </c>
      <c r="CO35">
        <v>2.9630387238126898</v>
      </c>
      <c r="CP35">
        <v>2.17057814648556</v>
      </c>
      <c r="CS35">
        <v>2.1678797086955601</v>
      </c>
      <c r="CT35">
        <v>1.5972539838953199</v>
      </c>
      <c r="CU35">
        <v>1.70234039506284</v>
      </c>
      <c r="CV35">
        <v>1.58559015666079</v>
      </c>
      <c r="CW35">
        <v>0.98721528865980401</v>
      </c>
      <c r="CX35">
        <v>1.32254161530029</v>
      </c>
      <c r="CY35">
        <v>1.55296125071462</v>
      </c>
      <c r="CZ35">
        <v>1.7097303022755901</v>
      </c>
      <c r="DA35">
        <v>2.0066823338105899</v>
      </c>
      <c r="DB35">
        <v>0.76114754241020899</v>
      </c>
      <c r="DC35">
        <v>1.1159137821870999</v>
      </c>
      <c r="DD35">
        <v>1.1626395337717199</v>
      </c>
      <c r="DE35">
        <v>1.26297788045061</v>
      </c>
      <c r="DF35">
        <v>0.88827962107811398</v>
      </c>
      <c r="DG35">
        <v>1.2830992868734601</v>
      </c>
      <c r="DH35">
        <v>1.2316982581959901</v>
      </c>
      <c r="DI35">
        <v>1.07497892667168</v>
      </c>
      <c r="DJ35">
        <v>1.3757675410530401</v>
      </c>
      <c r="DK35">
        <v>0.91335820464208595</v>
      </c>
      <c r="DL35">
        <v>1.1728648276368101</v>
      </c>
      <c r="DM35">
        <v>0.95363340610267</v>
      </c>
      <c r="DN35">
        <v>1.49748046997769</v>
      </c>
      <c r="DO35">
        <v>0.8198054447366</v>
      </c>
      <c r="DP35">
        <v>1.10969104893367</v>
      </c>
      <c r="DQ35">
        <v>1.2344794889706601</v>
      </c>
      <c r="DR35">
        <v>1.1132734148610499</v>
      </c>
      <c r="DS35">
        <v>1.16508276188321</v>
      </c>
      <c r="DT35">
        <v>1.4721178092035301</v>
      </c>
      <c r="DU35">
        <v>1.4435186042755801</v>
      </c>
      <c r="DV35">
        <v>0.73590539342000605</v>
      </c>
      <c r="DW35">
        <v>0.55035469495978495</v>
      </c>
      <c r="DX35">
        <v>0.93493218267402201</v>
      </c>
      <c r="DY35">
        <v>1.35201316241222</v>
      </c>
      <c r="DZ35">
        <v>1.21645064540544</v>
      </c>
      <c r="EA35">
        <v>2.0551180163317202</v>
      </c>
      <c r="EB35">
        <v>1.62080769756482</v>
      </c>
      <c r="EC35">
        <v>1.6034785218743099</v>
      </c>
      <c r="ED35">
        <v>1.41330155618086</v>
      </c>
      <c r="EE35">
        <v>0.50315650708150295</v>
      </c>
      <c r="EF35">
        <v>1.47103819843756</v>
      </c>
      <c r="EG35">
        <v>1.7769233997184399</v>
      </c>
      <c r="EH35">
        <v>1.62058833243955</v>
      </c>
      <c r="EI35">
        <v>1.6676420883477301</v>
      </c>
      <c r="EJ35">
        <v>1.4190552968137999</v>
      </c>
      <c r="EK35">
        <v>1.4471820575208501</v>
      </c>
      <c r="EL35">
        <v>0.83609966375629596</v>
      </c>
      <c r="EM35">
        <v>0.83172841579124701</v>
      </c>
      <c r="EN35">
        <v>0.790323235401446</v>
      </c>
      <c r="EO35">
        <v>0.97273335835595198</v>
      </c>
      <c r="EP35">
        <v>1.1315496607774</v>
      </c>
      <c r="EQ35">
        <v>1.5131102228731701</v>
      </c>
      <c r="ER35">
        <v>1.1885959868426901</v>
      </c>
      <c r="ES35">
        <v>0.73882346677072697</v>
      </c>
      <c r="ET35">
        <v>0.70225413407332904</v>
      </c>
      <c r="EU35">
        <v>1.05729643621099</v>
      </c>
      <c r="EV35">
        <v>0.80887220550449201</v>
      </c>
      <c r="EW35">
        <v>1.07543952714022</v>
      </c>
      <c r="EX35">
        <v>0.97550154138239598</v>
      </c>
      <c r="EY35">
        <v>0.94582105283708295</v>
      </c>
      <c r="EZ35">
        <v>0.83526481524052398</v>
      </c>
      <c r="FA35">
        <v>0.53310108143698398</v>
      </c>
      <c r="FB35">
        <v>0.53832912234526198</v>
      </c>
      <c r="FC35">
        <v>0.52459342746733995</v>
      </c>
      <c r="FD35">
        <v>0.91179555205081797</v>
      </c>
      <c r="FE35">
        <v>0.78977061586549702</v>
      </c>
      <c r="FF35">
        <v>0.62895454430609898</v>
      </c>
      <c r="FG35">
        <v>0.81347916645381702</v>
      </c>
      <c r="FH35">
        <v>0.86220075683950903</v>
      </c>
      <c r="FI35">
        <v>0.59656157685065103</v>
      </c>
      <c r="FJ35">
        <v>0.59618143528672696</v>
      </c>
      <c r="FK35">
        <v>1.19997438061675</v>
      </c>
      <c r="FM35">
        <f t="shared" si="2"/>
        <v>1.147469098910576</v>
      </c>
      <c r="FN35">
        <f t="shared" si="3"/>
        <v>4.6874558388829209E-2</v>
      </c>
      <c r="FP35">
        <v>1.1753122958095801</v>
      </c>
      <c r="FQ35">
        <v>2.3651601932132298</v>
      </c>
      <c r="FR35">
        <v>2.0123674376979599</v>
      </c>
    </row>
    <row r="36" spans="2:174">
      <c r="B36">
        <v>1.3065633239666199</v>
      </c>
      <c r="C36">
        <v>1.5001413297457</v>
      </c>
      <c r="D36">
        <v>1.42626174366525</v>
      </c>
      <c r="E36">
        <v>0.97087659665821402</v>
      </c>
      <c r="F36">
        <v>1.62487472222551</v>
      </c>
      <c r="G36">
        <v>2.1829034134434502</v>
      </c>
      <c r="H36">
        <v>3.19295222266368</v>
      </c>
      <c r="I36">
        <v>1.87315405415922</v>
      </c>
      <c r="J36">
        <v>1.3634693783364</v>
      </c>
      <c r="K36">
        <v>2.0837798266637302</v>
      </c>
      <c r="L36">
        <v>1.0401710492882801</v>
      </c>
      <c r="M36">
        <v>1.0890160715052399</v>
      </c>
      <c r="N36">
        <v>1.2816326417789701</v>
      </c>
      <c r="O36">
        <v>0.94357516072209802</v>
      </c>
      <c r="P36">
        <v>1.95790466326815</v>
      </c>
      <c r="Q36">
        <v>1.38242572826739</v>
      </c>
      <c r="R36">
        <v>1.1163742643665</v>
      </c>
      <c r="S36">
        <v>2.3120811217536601</v>
      </c>
      <c r="T36">
        <v>1.81878199457043</v>
      </c>
      <c r="U36">
        <v>1.95026966044059</v>
      </c>
      <c r="V36">
        <v>2.24230867489117</v>
      </c>
      <c r="W36">
        <v>2.0809913688941699</v>
      </c>
      <c r="X36">
        <v>0.89947552886215398</v>
      </c>
      <c r="Y36">
        <v>2.6867343964425601</v>
      </c>
      <c r="Z36">
        <v>2.1846098587750902</v>
      </c>
      <c r="AA36">
        <v>1.5734241407257701</v>
      </c>
      <c r="AB36">
        <v>1.6072146132343801</v>
      </c>
      <c r="AC36">
        <v>1.3127687513178301</v>
      </c>
      <c r="AD36">
        <v>1.76592268084128</v>
      </c>
      <c r="AE36">
        <v>2.4920175719940101</v>
      </c>
      <c r="AF36">
        <v>1.60932305311528</v>
      </c>
      <c r="AG36">
        <v>1.3488294338829601</v>
      </c>
      <c r="AH36">
        <v>2.02340676981057</v>
      </c>
      <c r="AI36">
        <v>1.4010819047745</v>
      </c>
      <c r="AJ36">
        <v>1.4939350746217901</v>
      </c>
      <c r="AK36">
        <v>2.3118079146223698</v>
      </c>
      <c r="AL36">
        <v>2.5476513285108502</v>
      </c>
      <c r="AM36">
        <v>1.6519368927928</v>
      </c>
      <c r="AN36">
        <v>1.55261208872016</v>
      </c>
      <c r="AO36">
        <v>2.1087712153534501</v>
      </c>
      <c r="AP36">
        <v>1.06394176110183</v>
      </c>
      <c r="AQ36">
        <v>0.61749430637373603</v>
      </c>
      <c r="AR36">
        <v>0.69376794971086297</v>
      </c>
      <c r="AS36">
        <v>0.49718653438490401</v>
      </c>
      <c r="AT36">
        <v>0.95973767572090596</v>
      </c>
      <c r="AU36">
        <v>1.12954697995501</v>
      </c>
      <c r="AV36">
        <v>1.4088236769314899</v>
      </c>
      <c r="AW36">
        <v>1.52541372468801</v>
      </c>
      <c r="AX36">
        <v>1.6935154876248999</v>
      </c>
      <c r="AY36">
        <v>1.4565508204133699</v>
      </c>
      <c r="AZ36">
        <v>1.7801998872871601</v>
      </c>
      <c r="BA36">
        <v>2.0833860201047298</v>
      </c>
      <c r="BB36">
        <v>2.2162200482188901</v>
      </c>
      <c r="BC36">
        <v>1.9010422141173999</v>
      </c>
      <c r="BD36">
        <v>2.02261634457843</v>
      </c>
      <c r="BE36">
        <v>2.5316817948300399</v>
      </c>
      <c r="BF36">
        <v>2.5360104731441702</v>
      </c>
      <c r="BG36">
        <v>1.35828118734448</v>
      </c>
      <c r="BH36">
        <v>1.72726832220864</v>
      </c>
      <c r="BI36">
        <v>3.29140273932251</v>
      </c>
      <c r="BJ36">
        <v>2.5463344684568998</v>
      </c>
      <c r="BK36">
        <v>2.5094578856118801</v>
      </c>
      <c r="BL36">
        <v>1.93890164971973</v>
      </c>
      <c r="BM36">
        <v>2.17555486567597</v>
      </c>
      <c r="BN36">
        <v>2.1187162977746499</v>
      </c>
      <c r="BO36">
        <v>1.7437256922592299</v>
      </c>
      <c r="BP36">
        <v>2.55298676341061</v>
      </c>
      <c r="BQ36">
        <v>2.9258054646576799</v>
      </c>
      <c r="BR36">
        <v>2.48803372996831</v>
      </c>
      <c r="BS36">
        <v>2.39646187775273</v>
      </c>
      <c r="BT36">
        <v>1.6821613319540401</v>
      </c>
      <c r="BU36">
        <v>2.34448028686153</v>
      </c>
      <c r="BV36">
        <v>2.0289926554865301</v>
      </c>
      <c r="BW36">
        <v>1.8842907401979501</v>
      </c>
      <c r="BX36">
        <v>2.5383158107561798</v>
      </c>
      <c r="BY36">
        <v>2.0174282044888399</v>
      </c>
      <c r="BZ36">
        <v>1.4844595019921201</v>
      </c>
      <c r="CA36">
        <v>1.7568292578194</v>
      </c>
      <c r="CB36">
        <v>1.6689957201580301</v>
      </c>
      <c r="CC36">
        <v>2.3739676582275799</v>
      </c>
      <c r="CD36">
        <v>2.3225399461058398</v>
      </c>
      <c r="CE36">
        <v>2.1795118119260199</v>
      </c>
      <c r="CF36">
        <v>2.6130003761713199</v>
      </c>
      <c r="CG36">
        <v>1.11156134281967</v>
      </c>
      <c r="CH36">
        <v>1.3405724600698301</v>
      </c>
      <c r="CI36">
        <v>3.3973271173268298</v>
      </c>
      <c r="CK36">
        <f t="shared" si="0"/>
        <v>1.8365875941323617</v>
      </c>
      <c r="CL36">
        <f t="shared" si="1"/>
        <v>6.4855644318760786E-2</v>
      </c>
      <c r="CN36">
        <v>1.4521439629191999</v>
      </c>
      <c r="CO36">
        <v>3.330429657731</v>
      </c>
      <c r="CP36">
        <v>2.29345694557442</v>
      </c>
      <c r="CS36">
        <v>2.1762678159603399</v>
      </c>
      <c r="CT36">
        <v>1.6040080442206099</v>
      </c>
      <c r="CU36">
        <v>1.75223943494464</v>
      </c>
      <c r="CV36">
        <v>1.57966407454269</v>
      </c>
      <c r="CW36">
        <v>0.99629692541735504</v>
      </c>
      <c r="CX36">
        <v>1.3239651934404899</v>
      </c>
      <c r="CY36">
        <v>1.60452750056598</v>
      </c>
      <c r="CZ36">
        <v>1.72903283905145</v>
      </c>
      <c r="DA36">
        <v>2.0407548326437301</v>
      </c>
      <c r="DB36">
        <v>0.79504581472775804</v>
      </c>
      <c r="DC36">
        <v>1.18480416557121</v>
      </c>
      <c r="DD36">
        <v>1.1915381537159799</v>
      </c>
      <c r="DE36">
        <v>1.2838060353251699</v>
      </c>
      <c r="DF36">
        <v>0.89525245497881101</v>
      </c>
      <c r="DG36">
        <v>1.28850002767339</v>
      </c>
      <c r="DH36">
        <v>1.2307018599783299</v>
      </c>
      <c r="DI36">
        <v>1.06282048682584</v>
      </c>
      <c r="DJ36">
        <v>1.3780381047702399</v>
      </c>
      <c r="DK36">
        <v>0.90444899556129199</v>
      </c>
      <c r="DL36">
        <v>1.1794089055302901</v>
      </c>
      <c r="DM36">
        <v>0.95960310666590298</v>
      </c>
      <c r="DN36">
        <v>1.46449723687837</v>
      </c>
      <c r="DO36">
        <v>0.81440684977529798</v>
      </c>
      <c r="DP36">
        <v>1.1079057887082799</v>
      </c>
      <c r="DQ36">
        <v>1.25635444906585</v>
      </c>
      <c r="DR36">
        <v>1.1044883562882299</v>
      </c>
      <c r="DS36">
        <v>1.1772805114190299</v>
      </c>
      <c r="DT36">
        <v>1.4875148776537599</v>
      </c>
      <c r="DU36">
        <v>1.46361531849113</v>
      </c>
      <c r="DV36">
        <v>0.73633788653954502</v>
      </c>
      <c r="DW36">
        <v>0.55929387240383599</v>
      </c>
      <c r="DX36">
        <v>0.96047596560606296</v>
      </c>
      <c r="DY36">
        <v>1.3662479275728501</v>
      </c>
      <c r="DZ36">
        <v>1.2043616943240101</v>
      </c>
      <c r="EA36">
        <v>2.0029137380350099</v>
      </c>
      <c r="EB36">
        <v>1.60560743487868</v>
      </c>
      <c r="EC36">
        <v>1.58150979186648</v>
      </c>
      <c r="ED36">
        <v>1.4385956937889299</v>
      </c>
      <c r="EE36">
        <v>0.50357127730137996</v>
      </c>
      <c r="EF36">
        <v>1.44657273983493</v>
      </c>
      <c r="EG36">
        <v>1.7774372170341299</v>
      </c>
      <c r="EH36">
        <v>1.60125378968819</v>
      </c>
      <c r="EI36">
        <v>1.64896425405004</v>
      </c>
      <c r="EJ36">
        <v>1.42781462131644</v>
      </c>
      <c r="EK36">
        <v>1.45493602172504</v>
      </c>
      <c r="EL36">
        <v>0.83002583322999501</v>
      </c>
      <c r="EM36">
        <v>0.83893246631571305</v>
      </c>
      <c r="EN36">
        <v>0.78201391588048097</v>
      </c>
      <c r="EO36">
        <v>0.97422813576094203</v>
      </c>
      <c r="EP36">
        <v>1.1459511657247601</v>
      </c>
      <c r="EQ36">
        <v>1.4944190097549399</v>
      </c>
      <c r="ER36">
        <v>1.2084784544451801</v>
      </c>
      <c r="ES36">
        <v>0.76229633580311595</v>
      </c>
      <c r="ET36">
        <v>0.70919242205883004</v>
      </c>
      <c r="EU36">
        <v>1.07234160766544</v>
      </c>
      <c r="EV36">
        <v>0.80899861055604505</v>
      </c>
      <c r="EW36">
        <v>1.0873321304232699</v>
      </c>
      <c r="EX36">
        <v>0.97650258323068395</v>
      </c>
      <c r="EY36">
        <v>0.93793795721135198</v>
      </c>
      <c r="EZ36">
        <v>0.84363949615709699</v>
      </c>
      <c r="FA36">
        <v>0.54137226563228702</v>
      </c>
      <c r="FB36">
        <v>0.55789686484050605</v>
      </c>
      <c r="FC36">
        <v>0.52398281463013996</v>
      </c>
      <c r="FD36">
        <v>0.89033631329715202</v>
      </c>
      <c r="FE36">
        <v>0.78759458849832198</v>
      </c>
      <c r="FF36">
        <v>0.63895735419319599</v>
      </c>
      <c r="FG36">
        <v>0.80981573679904195</v>
      </c>
      <c r="FH36">
        <v>0.87757933595983395</v>
      </c>
      <c r="FI36">
        <v>0.60508647312137798</v>
      </c>
      <c r="FJ36">
        <v>0.61058726841325395</v>
      </c>
      <c r="FK36">
        <v>1.2214210419212499</v>
      </c>
      <c r="FM36">
        <f t="shared" si="2"/>
        <v>1.1533746798293125</v>
      </c>
      <c r="FN36">
        <f t="shared" si="3"/>
        <v>4.6712347652479481E-2</v>
      </c>
      <c r="FP36">
        <v>2.0043932129958302</v>
      </c>
      <c r="FQ36">
        <v>4.73534062200482</v>
      </c>
      <c r="FR36">
        <v>2.3624808701717899</v>
      </c>
    </row>
    <row r="37" spans="2:174">
      <c r="B37">
        <v>1.3147728437356101</v>
      </c>
      <c r="C37">
        <v>1.50541354331417</v>
      </c>
      <c r="D37">
        <v>1.43539537437653</v>
      </c>
      <c r="E37">
        <v>0.95705879724325105</v>
      </c>
      <c r="F37">
        <v>1.63730582380053</v>
      </c>
      <c r="G37">
        <v>2.2197479227785899</v>
      </c>
      <c r="H37">
        <v>3.2672316454388701</v>
      </c>
      <c r="I37">
        <v>1.89570721099414</v>
      </c>
      <c r="J37">
        <v>1.3543366757012401</v>
      </c>
      <c r="K37">
        <v>2.1396892308594602</v>
      </c>
      <c r="L37">
        <v>1.0552338281867999</v>
      </c>
      <c r="M37">
        <v>1.0938968348440401</v>
      </c>
      <c r="N37">
        <v>1.29286356275537</v>
      </c>
      <c r="O37">
        <v>0.95152624107462802</v>
      </c>
      <c r="P37">
        <v>1.96370262445913</v>
      </c>
      <c r="Q37">
        <v>1.4125565751150799</v>
      </c>
      <c r="R37">
        <v>1.1441558284962201</v>
      </c>
      <c r="S37">
        <v>2.37402541676013</v>
      </c>
      <c r="T37">
        <v>1.83355895303261</v>
      </c>
      <c r="U37">
        <v>1.95763047779362</v>
      </c>
      <c r="V37">
        <v>2.2633886021112199</v>
      </c>
      <c r="W37">
        <v>2.1193820977548898</v>
      </c>
      <c r="X37">
        <v>0.90834775749731</v>
      </c>
      <c r="Y37">
        <v>2.73466669443809</v>
      </c>
      <c r="Z37">
        <v>2.1943239989054701</v>
      </c>
      <c r="AA37">
        <v>1.5719880858276001</v>
      </c>
      <c r="AB37">
        <v>1.60609262981028</v>
      </c>
      <c r="AC37">
        <v>1.2988364303447499</v>
      </c>
      <c r="AD37">
        <v>1.7864984008871201</v>
      </c>
      <c r="AE37">
        <v>2.4634407173122699</v>
      </c>
      <c r="AF37">
        <v>1.5652418571367299</v>
      </c>
      <c r="AG37">
        <v>1.30381568120438</v>
      </c>
      <c r="AH37">
        <v>1.90850093851392</v>
      </c>
      <c r="AI37">
        <v>1.3710337673562101</v>
      </c>
      <c r="AJ37">
        <v>1.43038092668067</v>
      </c>
      <c r="AK37">
        <v>2.2432764228922601</v>
      </c>
      <c r="AL37">
        <v>2.3995776969303102</v>
      </c>
      <c r="AM37">
        <v>1.6805397205157599</v>
      </c>
      <c r="AN37">
        <v>1.59067876054631</v>
      </c>
      <c r="AO37">
        <v>2.15424190479647</v>
      </c>
      <c r="AP37">
        <v>1.05703226166034</v>
      </c>
      <c r="AQ37">
        <v>0.62441345284697403</v>
      </c>
      <c r="AR37">
        <v>0.71933885550903498</v>
      </c>
      <c r="AS37">
        <v>0.50652962963962</v>
      </c>
      <c r="AT37">
        <v>0.92173321706933997</v>
      </c>
      <c r="AU37">
        <v>1.11742197049936</v>
      </c>
      <c r="AV37">
        <v>1.3695131513013501</v>
      </c>
      <c r="AW37">
        <v>1.5423791333836101</v>
      </c>
      <c r="AX37">
        <v>1.6987544502868199</v>
      </c>
      <c r="AY37">
        <v>1.45851130796812</v>
      </c>
      <c r="AZ37">
        <v>1.78007806216682</v>
      </c>
      <c r="BA37">
        <v>2.0781613665433998</v>
      </c>
      <c r="BB37">
        <v>2.21614801624587</v>
      </c>
      <c r="BC37">
        <v>1.90084148081668</v>
      </c>
      <c r="BD37">
        <v>2.0092832845069002</v>
      </c>
      <c r="BE37">
        <v>2.5435784334572502</v>
      </c>
      <c r="BF37">
        <v>2.3877271637298598</v>
      </c>
      <c r="BG37">
        <v>1.33268946042376</v>
      </c>
      <c r="BH37">
        <v>1.71841795504307</v>
      </c>
      <c r="BI37">
        <v>3.3392930083301899</v>
      </c>
      <c r="BJ37">
        <v>2.5683264457449502</v>
      </c>
      <c r="BK37">
        <v>2.5315301410040498</v>
      </c>
      <c r="BL37">
        <v>1.9384733341501299</v>
      </c>
      <c r="BM37">
        <v>2.1897605742321899</v>
      </c>
      <c r="BN37">
        <v>2.1314037896684899</v>
      </c>
      <c r="BO37">
        <v>1.7435365999913</v>
      </c>
      <c r="BP37">
        <v>2.5566386968141401</v>
      </c>
      <c r="BQ37">
        <v>2.9495924659567501</v>
      </c>
      <c r="BR37">
        <v>2.6081973403130601</v>
      </c>
      <c r="BS37">
        <v>2.4211105709102001</v>
      </c>
      <c r="BT37">
        <v>1.68895297314772</v>
      </c>
      <c r="BU37">
        <v>2.36987311040571</v>
      </c>
      <c r="BV37">
        <v>2.0614754035870702</v>
      </c>
      <c r="BW37">
        <v>1.89057679674034</v>
      </c>
      <c r="BX37">
        <v>2.56113134186905</v>
      </c>
      <c r="BY37">
        <v>2.0512333507423701</v>
      </c>
      <c r="BZ37">
        <v>1.4730700071046801</v>
      </c>
      <c r="CA37">
        <v>1.7666967024109801</v>
      </c>
      <c r="CB37">
        <v>1.67470822643997</v>
      </c>
      <c r="CC37">
        <v>2.39957147686011</v>
      </c>
      <c r="CD37">
        <v>2.33005917815241</v>
      </c>
      <c r="CE37">
        <v>2.1835241581003899</v>
      </c>
      <c r="CF37">
        <v>2.6406569782943201</v>
      </c>
      <c r="CG37">
        <v>1.1164674134800201</v>
      </c>
      <c r="CH37">
        <v>1.34968002330542</v>
      </c>
      <c r="CI37">
        <v>3.3415664559135498</v>
      </c>
      <c r="CK37">
        <f t="shared" si="0"/>
        <v>1.8402293223138342</v>
      </c>
      <c r="CL37">
        <f t="shared" si="1"/>
        <v>6.5377693208443166E-2</v>
      </c>
      <c r="CN37">
        <v>2.2699148235654598</v>
      </c>
      <c r="CO37">
        <v>4.3370996410315898</v>
      </c>
      <c r="CP37">
        <v>1.91068827605571</v>
      </c>
      <c r="CS37">
        <v>2.1611600301958198</v>
      </c>
      <c r="CT37">
        <v>1.58932633772887</v>
      </c>
      <c r="CU37">
        <v>1.68015889732989</v>
      </c>
      <c r="CV37">
        <v>1.5622147633502601</v>
      </c>
      <c r="CW37">
        <v>1.0063792562631999</v>
      </c>
      <c r="CX37">
        <v>1.3564310398579</v>
      </c>
      <c r="CY37">
        <v>1.66665647938313</v>
      </c>
      <c r="CZ37">
        <v>1.77607363195793</v>
      </c>
      <c r="DA37">
        <v>2.03984132734052</v>
      </c>
      <c r="DB37">
        <v>0.79021270183825598</v>
      </c>
      <c r="DC37">
        <v>1.1761056386296</v>
      </c>
      <c r="DD37">
        <v>1.1827738518336599</v>
      </c>
      <c r="DE37">
        <v>1.26569426895299</v>
      </c>
      <c r="DF37">
        <v>0.87074391483265001</v>
      </c>
      <c r="DG37">
        <v>1.24312174031074</v>
      </c>
      <c r="DH37">
        <v>1.24351851782793</v>
      </c>
      <c r="DI37">
        <v>1.0836682111512601</v>
      </c>
      <c r="DJ37">
        <v>1.39461482501537</v>
      </c>
      <c r="DK37">
        <v>0.92262761218936196</v>
      </c>
      <c r="DL37">
        <v>1.1935261430603701</v>
      </c>
      <c r="DM37">
        <v>0.94971843165816205</v>
      </c>
      <c r="DN37">
        <v>1.4777816598089899</v>
      </c>
      <c r="DO37">
        <v>0.82381693813021395</v>
      </c>
      <c r="DP37">
        <v>1.1071998095253399</v>
      </c>
      <c r="DQ37">
        <v>1.2910914744945401</v>
      </c>
      <c r="DR37">
        <v>1.0974927699239301</v>
      </c>
      <c r="DS37">
        <v>1.1869056613443401</v>
      </c>
      <c r="DT37">
        <v>1.3900898745882</v>
      </c>
      <c r="DU37">
        <v>1.3721080021903</v>
      </c>
      <c r="DV37">
        <v>0.75038646450795399</v>
      </c>
      <c r="DW37">
        <v>0.55635502097463396</v>
      </c>
      <c r="DX37">
        <v>0.93763518856414896</v>
      </c>
      <c r="DY37">
        <v>1.27969289013605</v>
      </c>
      <c r="DZ37">
        <v>1.20761732135313</v>
      </c>
      <c r="EA37">
        <v>1.9924064705464399</v>
      </c>
      <c r="EB37">
        <v>1.58909490770759</v>
      </c>
      <c r="EC37">
        <v>1.57198068633046</v>
      </c>
      <c r="ED37">
        <v>1.4577454120153499</v>
      </c>
      <c r="EE37">
        <v>0.49610902496890302</v>
      </c>
      <c r="EF37">
        <v>1.4848468160035999</v>
      </c>
      <c r="EG37">
        <v>1.78137744922951</v>
      </c>
      <c r="EH37">
        <v>1.58872657060607</v>
      </c>
      <c r="EI37">
        <v>1.6679363945414101</v>
      </c>
      <c r="EJ37">
        <v>1.4434869953846401</v>
      </c>
      <c r="EK37">
        <v>1.4706499282129499</v>
      </c>
      <c r="EL37">
        <v>0.782130577602412</v>
      </c>
      <c r="EM37">
        <v>0.8286302177482</v>
      </c>
      <c r="EN37">
        <v>0.77256751981958305</v>
      </c>
      <c r="EO37">
        <v>0.99458913764827706</v>
      </c>
      <c r="EP37">
        <v>1.13944628918233</v>
      </c>
      <c r="EQ37">
        <v>1.5312915951991599</v>
      </c>
      <c r="ER37">
        <v>1.2121403531552899</v>
      </c>
      <c r="ES37">
        <v>0.74609287938692503</v>
      </c>
      <c r="ET37">
        <v>0.71475141194672998</v>
      </c>
      <c r="EU37">
        <v>1.0768004356695999</v>
      </c>
      <c r="EV37">
        <v>0.80857139599869998</v>
      </c>
      <c r="EW37">
        <v>1.09116793676117</v>
      </c>
      <c r="EX37">
        <v>0.98726727486856403</v>
      </c>
      <c r="EY37">
        <v>0.93100303038778798</v>
      </c>
      <c r="EZ37">
        <v>0.84420232691025299</v>
      </c>
      <c r="FA37">
        <v>0.53659396875335397</v>
      </c>
      <c r="FB37">
        <v>0.54875962518802801</v>
      </c>
      <c r="FC37">
        <v>0.51637250194824702</v>
      </c>
      <c r="FD37">
        <v>0.85821957662833603</v>
      </c>
      <c r="FE37">
        <v>0.79326056985996896</v>
      </c>
      <c r="FF37">
        <v>0.65042029286658698</v>
      </c>
      <c r="FG37">
        <v>0.81881247423805403</v>
      </c>
      <c r="FH37">
        <v>0.88641060772729896</v>
      </c>
      <c r="FI37">
        <v>0.61422326891159296</v>
      </c>
      <c r="FJ37">
        <v>0.60882383788185601</v>
      </c>
      <c r="FK37">
        <v>1.22469121344266</v>
      </c>
      <c r="FM37">
        <f t="shared" si="2"/>
        <v>1.1506245305848946</v>
      </c>
      <c r="FN37">
        <f t="shared" si="3"/>
        <v>4.6684781746682828E-2</v>
      </c>
      <c r="FP37">
        <v>1.57258401560882</v>
      </c>
      <c r="FQ37">
        <v>3.6102698764862202</v>
      </c>
      <c r="FR37">
        <v>2.29575643695483</v>
      </c>
    </row>
    <row r="38" spans="2:174">
      <c r="B38">
        <v>1.32767934830553</v>
      </c>
      <c r="C38">
        <v>1.5279095459169301</v>
      </c>
      <c r="D38">
        <v>1.4427257388774799</v>
      </c>
      <c r="E38">
        <v>0.968903734014956</v>
      </c>
      <c r="F38">
        <v>1.6713936564977601</v>
      </c>
      <c r="G38">
        <v>2.2543495009838299</v>
      </c>
      <c r="H38">
        <v>3.2439566192726002</v>
      </c>
      <c r="I38">
        <v>1.89137388217178</v>
      </c>
      <c r="J38">
        <v>1.34727530175511</v>
      </c>
      <c r="K38">
        <v>2.14027753538319</v>
      </c>
      <c r="L38">
        <v>1.0522346214515499</v>
      </c>
      <c r="M38">
        <v>1.08154377330189</v>
      </c>
      <c r="N38">
        <v>1.2765466788195801</v>
      </c>
      <c r="O38">
        <v>0.95477227392847097</v>
      </c>
      <c r="P38">
        <v>1.9578480820700599</v>
      </c>
      <c r="Q38">
        <v>1.40801136777654</v>
      </c>
      <c r="R38">
        <v>1.1149920422380799</v>
      </c>
      <c r="S38">
        <v>2.3683531805547098</v>
      </c>
      <c r="T38">
        <v>1.8090393403251199</v>
      </c>
      <c r="U38">
        <v>1.9484096871379999</v>
      </c>
      <c r="V38">
        <v>2.2703374256820701</v>
      </c>
      <c r="W38">
        <v>2.1109954086409002</v>
      </c>
      <c r="X38">
        <v>0.91314565596588004</v>
      </c>
      <c r="Y38">
        <v>2.6729239657678798</v>
      </c>
      <c r="Z38">
        <v>2.17065991137782</v>
      </c>
      <c r="AA38">
        <v>1.58835828182491</v>
      </c>
      <c r="AB38">
        <v>1.6210333456427899</v>
      </c>
      <c r="AC38">
        <v>1.28928716208415</v>
      </c>
      <c r="AD38">
        <v>1.7783004983928701</v>
      </c>
      <c r="AE38">
        <v>2.5236672794927402</v>
      </c>
      <c r="AF38">
        <v>1.59228558181963</v>
      </c>
      <c r="AG38">
        <v>1.3089461650069101</v>
      </c>
      <c r="AH38">
        <v>2.00432175236012</v>
      </c>
      <c r="AI38">
        <v>1.4121921945242</v>
      </c>
      <c r="AJ38">
        <v>1.5015264710018901</v>
      </c>
      <c r="AK38">
        <v>2.31361656111961</v>
      </c>
      <c r="AL38">
        <v>2.51895508552695</v>
      </c>
      <c r="AM38">
        <v>1.6717662770688699</v>
      </c>
      <c r="AN38">
        <v>1.5448800780156</v>
      </c>
      <c r="AO38">
        <v>2.1461717357366301</v>
      </c>
      <c r="AP38">
        <v>1.0463439539764401</v>
      </c>
      <c r="AQ38">
        <v>0.63272480910175</v>
      </c>
      <c r="AR38">
        <v>0.70707999429917501</v>
      </c>
      <c r="AS38">
        <v>0.49169482625716299</v>
      </c>
      <c r="AT38">
        <v>0.92433106104420304</v>
      </c>
      <c r="AU38">
        <v>1.1276617227073999</v>
      </c>
      <c r="AV38">
        <v>1.4082120118102901</v>
      </c>
      <c r="AW38">
        <v>1.5285808936909999</v>
      </c>
      <c r="AX38">
        <v>1.6865517964665799</v>
      </c>
      <c r="AY38">
        <v>1.4621319383938101</v>
      </c>
      <c r="AZ38">
        <v>1.7843631369609201</v>
      </c>
      <c r="BA38">
        <v>2.1123882431854799</v>
      </c>
      <c r="BB38">
        <v>2.2254648134519002</v>
      </c>
      <c r="BC38">
        <v>1.8913351485467</v>
      </c>
      <c r="BD38">
        <v>2.01045563551097</v>
      </c>
      <c r="BE38">
        <v>2.5012825521356201</v>
      </c>
      <c r="BF38">
        <v>2.3993536623889198</v>
      </c>
      <c r="BG38">
        <v>1.32683406840243</v>
      </c>
      <c r="BH38">
        <v>1.7196837090981201</v>
      </c>
      <c r="BI38">
        <v>3.36163015344827</v>
      </c>
      <c r="BJ38">
        <v>2.6128411061855998</v>
      </c>
      <c r="BK38">
        <v>2.5703083726614202</v>
      </c>
      <c r="BL38">
        <v>1.98650383140483</v>
      </c>
      <c r="BM38">
        <v>2.2359502743922102</v>
      </c>
      <c r="BN38">
        <v>2.14237832967514</v>
      </c>
      <c r="BO38">
        <v>1.7342960556763301</v>
      </c>
      <c r="BP38">
        <v>2.5501009161433701</v>
      </c>
      <c r="BQ38">
        <v>2.9356917598574901</v>
      </c>
      <c r="BR38">
        <v>2.6147298169709599</v>
      </c>
      <c r="BS38">
        <v>2.3880362424518999</v>
      </c>
      <c r="BT38">
        <v>1.71759679707594</v>
      </c>
      <c r="BU38">
        <v>2.41841648945827</v>
      </c>
      <c r="BV38">
        <v>2.0709271820886102</v>
      </c>
      <c r="BW38">
        <v>1.88426279221378</v>
      </c>
      <c r="BX38">
        <v>2.5487917152039099</v>
      </c>
      <c r="BY38">
        <v>2.0402587711195399</v>
      </c>
      <c r="BZ38">
        <v>1.4616299615532</v>
      </c>
      <c r="CA38">
        <v>1.76885659696429</v>
      </c>
      <c r="CB38">
        <v>1.67958683302986</v>
      </c>
      <c r="CC38">
        <v>2.39936729423464</v>
      </c>
      <c r="CD38">
        <v>2.34773406512815</v>
      </c>
      <c r="CE38">
        <v>2.1809226299044902</v>
      </c>
      <c r="CF38">
        <v>2.6643252806788502</v>
      </c>
      <c r="CG38">
        <v>1.11585544892433</v>
      </c>
      <c r="CH38">
        <v>1.35561450869087</v>
      </c>
      <c r="CI38">
        <v>3.3874703773596799</v>
      </c>
      <c r="CK38">
        <f t="shared" si="0"/>
        <v>1.8476921433460511</v>
      </c>
      <c r="CL38">
        <f t="shared" si="1"/>
        <v>6.5858197694755247E-2</v>
      </c>
      <c r="CN38">
        <v>2.4652766635569501</v>
      </c>
      <c r="CO38">
        <v>4.4011276380438096</v>
      </c>
      <c r="CP38">
        <v>1.7852469473725501</v>
      </c>
      <c r="CS38">
        <v>2.22087873639197</v>
      </c>
      <c r="CT38">
        <v>1.6197804255791599</v>
      </c>
      <c r="CU38">
        <v>1.75990777368942</v>
      </c>
      <c r="CV38">
        <v>1.57915596618733</v>
      </c>
      <c r="CW38">
        <v>1.0102359004286401</v>
      </c>
      <c r="CX38">
        <v>1.3280863346945599</v>
      </c>
      <c r="CY38">
        <v>1.6231854593020401</v>
      </c>
      <c r="CZ38">
        <v>1.7568553486688301</v>
      </c>
      <c r="DA38">
        <v>2.0489095588883899</v>
      </c>
      <c r="DB38">
        <v>0.76388710261345205</v>
      </c>
      <c r="DC38">
        <v>1.1406080908498999</v>
      </c>
      <c r="DD38">
        <v>1.16790583951045</v>
      </c>
      <c r="DE38">
        <v>1.25924860905542</v>
      </c>
      <c r="DF38">
        <v>0.87337936951635797</v>
      </c>
      <c r="DG38">
        <v>1.2418484101665801</v>
      </c>
      <c r="DH38">
        <v>1.2277255716133399</v>
      </c>
      <c r="DI38">
        <v>1.09857321334185</v>
      </c>
      <c r="DJ38">
        <v>1.4027189515742999</v>
      </c>
      <c r="DK38">
        <v>0.94071999752661695</v>
      </c>
      <c r="DL38">
        <v>1.19310753236996</v>
      </c>
      <c r="DM38">
        <v>0.94904790164280495</v>
      </c>
      <c r="DN38">
        <v>1.48471492636348</v>
      </c>
      <c r="DO38">
        <v>0.84387921553252498</v>
      </c>
      <c r="DP38">
        <v>1.12960312727774</v>
      </c>
      <c r="DQ38">
        <v>1.30907291653661</v>
      </c>
      <c r="DR38">
        <v>1.10922093030973</v>
      </c>
      <c r="DS38">
        <v>1.1954729654612</v>
      </c>
      <c r="DT38">
        <v>1.40935218314197</v>
      </c>
      <c r="DU38">
        <v>1.3947089466639899</v>
      </c>
      <c r="DV38">
        <v>0.77132410080986702</v>
      </c>
      <c r="DW38">
        <v>0.569539512038991</v>
      </c>
      <c r="DX38">
        <v>0.95707504379525699</v>
      </c>
      <c r="DY38">
        <v>1.40720144833045</v>
      </c>
      <c r="DZ38">
        <v>1.2021015694200901</v>
      </c>
      <c r="EA38">
        <v>1.9928556257977801</v>
      </c>
      <c r="EB38">
        <v>1.57747083309453</v>
      </c>
      <c r="EC38">
        <v>1.5612146199049599</v>
      </c>
      <c r="ED38">
        <v>1.4494750391498299</v>
      </c>
      <c r="EE38">
        <v>0.51202868840639404</v>
      </c>
      <c r="EF38">
        <v>1.47894220550313</v>
      </c>
      <c r="EG38">
        <v>1.7681249428483401</v>
      </c>
      <c r="EH38">
        <v>1.57914315083979</v>
      </c>
      <c r="EI38">
        <v>1.63602963290826</v>
      </c>
      <c r="EJ38">
        <v>1.4364873003098999</v>
      </c>
      <c r="EK38">
        <v>1.46462552280897</v>
      </c>
      <c r="EL38">
        <v>0.739423939153254</v>
      </c>
      <c r="EM38">
        <v>0.82428569123191997</v>
      </c>
      <c r="EN38">
        <v>0.76939220770129502</v>
      </c>
      <c r="EO38">
        <v>0.967673057953092</v>
      </c>
      <c r="EP38">
        <v>1.14415916752757</v>
      </c>
      <c r="EQ38">
        <v>1.50811186659167</v>
      </c>
      <c r="ER38">
        <v>1.2031234844849199</v>
      </c>
      <c r="ES38">
        <v>0.72174795838529004</v>
      </c>
      <c r="ET38">
        <v>0.72086906590869904</v>
      </c>
      <c r="EU38">
        <v>1.0777719727531301</v>
      </c>
      <c r="EV38">
        <v>0.80581044509129995</v>
      </c>
      <c r="EW38">
        <v>1.08510158235374</v>
      </c>
      <c r="EX38">
        <v>0.98732656544129105</v>
      </c>
      <c r="EY38">
        <v>0.92930748199913704</v>
      </c>
      <c r="EZ38">
        <v>0.84406916116794894</v>
      </c>
      <c r="FA38">
        <v>0.53504231597084295</v>
      </c>
      <c r="FB38">
        <v>0.54656972170950502</v>
      </c>
      <c r="FC38">
        <v>0.52368234199697805</v>
      </c>
      <c r="FD38">
        <v>0.84162913247899296</v>
      </c>
      <c r="FE38">
        <v>0.78206099755331804</v>
      </c>
      <c r="FF38">
        <v>0.65215256435462898</v>
      </c>
      <c r="FG38">
        <v>0.80591004090285601</v>
      </c>
      <c r="FH38">
        <v>0.87044018758514896</v>
      </c>
      <c r="FI38">
        <v>0.60751830542499696</v>
      </c>
      <c r="FJ38">
        <v>0.604083006742127</v>
      </c>
      <c r="FK38">
        <v>1.2096746518330901</v>
      </c>
      <c r="FM38">
        <f t="shared" si="2"/>
        <v>1.1514417951431253</v>
      </c>
      <c r="FN38">
        <f t="shared" si="3"/>
        <v>4.7115484795910233E-2</v>
      </c>
      <c r="FP38">
        <v>1.5743243573522601</v>
      </c>
      <c r="FQ38">
        <v>3.2942252327745498</v>
      </c>
      <c r="FR38">
        <v>2.0924692026710798</v>
      </c>
    </row>
    <row r="39" spans="2:174">
      <c r="B39">
        <v>1.3329711969592399</v>
      </c>
      <c r="C39">
        <v>1.53732226068402</v>
      </c>
      <c r="D39">
        <v>1.4591973905548099</v>
      </c>
      <c r="E39">
        <v>0.97035508479667898</v>
      </c>
      <c r="F39">
        <v>1.6529469916010699</v>
      </c>
      <c r="G39">
        <v>2.2637020399005801</v>
      </c>
      <c r="H39">
        <v>3.21614303158628</v>
      </c>
      <c r="I39">
        <v>1.87181682466473</v>
      </c>
      <c r="J39">
        <v>1.3668744791169201</v>
      </c>
      <c r="K39">
        <v>2.1220133194123898</v>
      </c>
      <c r="L39">
        <v>1.04789696186832</v>
      </c>
      <c r="M39">
        <v>1.0643045905165001</v>
      </c>
      <c r="N39">
        <v>1.2752206852401999</v>
      </c>
      <c r="O39">
        <v>0.94229015489624701</v>
      </c>
      <c r="P39">
        <v>1.9010403012307899</v>
      </c>
      <c r="Q39">
        <v>1.3504721251484799</v>
      </c>
      <c r="R39">
        <v>1.07014313750181</v>
      </c>
      <c r="S39">
        <v>2.2109338065692699</v>
      </c>
      <c r="T39">
        <v>1.7616208229413</v>
      </c>
      <c r="U39">
        <v>1.9103952505617201</v>
      </c>
      <c r="V39">
        <v>2.2455413968488398</v>
      </c>
      <c r="W39">
        <v>2.11377270569304</v>
      </c>
      <c r="X39">
        <v>0.92059969526460494</v>
      </c>
      <c r="Y39">
        <v>2.7316761710165798</v>
      </c>
      <c r="Z39">
        <v>2.1770041480992202</v>
      </c>
      <c r="AA39">
        <v>1.5630633521575299</v>
      </c>
      <c r="AB39">
        <v>1.6033099544937599</v>
      </c>
      <c r="AC39">
        <v>1.28720876044137</v>
      </c>
      <c r="AD39">
        <v>1.7818725187397699</v>
      </c>
      <c r="AE39">
        <v>2.4792093577465399</v>
      </c>
      <c r="AF39">
        <v>1.55331009158027</v>
      </c>
      <c r="AG39">
        <v>1.3151813917598301</v>
      </c>
      <c r="AH39">
        <v>1.9035214133082301</v>
      </c>
      <c r="AI39">
        <v>1.3793512293393599</v>
      </c>
      <c r="AJ39">
        <v>1.4916724362788001</v>
      </c>
      <c r="AK39">
        <v>2.2804260290535101</v>
      </c>
      <c r="AL39">
        <v>2.4739547070160199</v>
      </c>
      <c r="AM39">
        <v>1.7155251175435</v>
      </c>
      <c r="AN39">
        <v>1.6555616329473399</v>
      </c>
      <c r="AO39">
        <v>2.1765168419865</v>
      </c>
      <c r="AP39">
        <v>1.0476988221160499</v>
      </c>
      <c r="AQ39">
        <v>0.63380393597490803</v>
      </c>
      <c r="AR39">
        <v>0.72898031246624395</v>
      </c>
      <c r="AS39">
        <v>0.51184277198128103</v>
      </c>
      <c r="AT39">
        <v>0.97308061451849603</v>
      </c>
      <c r="AU39">
        <v>1.13496350968409</v>
      </c>
      <c r="AV39">
        <v>1.38088461505951</v>
      </c>
      <c r="AW39">
        <v>1.4759292814988301</v>
      </c>
      <c r="AX39">
        <v>1.69013590429491</v>
      </c>
      <c r="AY39">
        <v>1.46228312553989</v>
      </c>
      <c r="AZ39">
        <v>1.76894632860007</v>
      </c>
      <c r="BA39">
        <v>2.0917738449850001</v>
      </c>
      <c r="BB39">
        <v>2.2070401902744501</v>
      </c>
      <c r="BC39">
        <v>1.8830395514551499</v>
      </c>
      <c r="BD39">
        <v>2.0088802251512701</v>
      </c>
      <c r="BE39">
        <v>2.4893716346976098</v>
      </c>
      <c r="BF39">
        <v>2.3274113558138301</v>
      </c>
      <c r="BG39">
        <v>1.3442268361134999</v>
      </c>
      <c r="BH39">
        <v>1.71885838453317</v>
      </c>
      <c r="BI39">
        <v>3.3234330773236498</v>
      </c>
      <c r="BJ39">
        <v>2.6052224859239299</v>
      </c>
      <c r="BK39">
        <v>2.5451059306942501</v>
      </c>
      <c r="BL39">
        <v>1.97317681139465</v>
      </c>
      <c r="BM39">
        <v>2.2226392693306698</v>
      </c>
      <c r="BN39">
        <v>2.1838690610554199</v>
      </c>
      <c r="BO39">
        <v>1.7531708982722001</v>
      </c>
      <c r="BP39">
        <v>2.5620691786876399</v>
      </c>
      <c r="BQ39">
        <v>3.0052515175852799</v>
      </c>
      <c r="BR39">
        <v>2.65273210651256</v>
      </c>
      <c r="BS39">
        <v>2.3878517281992302</v>
      </c>
      <c r="BT39">
        <v>1.72278169299356</v>
      </c>
      <c r="BU39">
        <v>2.39347361783773</v>
      </c>
      <c r="BV39">
        <v>2.0610720831906999</v>
      </c>
      <c r="BW39">
        <v>1.9184985458107799</v>
      </c>
      <c r="BX39">
        <v>2.5397790333072998</v>
      </c>
      <c r="BY39">
        <v>2.0840707070866</v>
      </c>
      <c r="BZ39">
        <v>1.4578188825316101</v>
      </c>
      <c r="CA39">
        <v>1.7623542810775401</v>
      </c>
      <c r="CB39">
        <v>1.6712011117791501</v>
      </c>
      <c r="CC39">
        <v>2.42118657214654</v>
      </c>
      <c r="CD39">
        <v>2.34856737238256</v>
      </c>
      <c r="CE39">
        <v>2.1574570575729801</v>
      </c>
      <c r="CF39">
        <v>2.6625972440596701</v>
      </c>
      <c r="CG39">
        <v>1.12250159547186</v>
      </c>
      <c r="CH39">
        <v>1.34754211713025</v>
      </c>
      <c r="CI39">
        <v>3.3173727196815901</v>
      </c>
      <c r="CK39">
        <f t="shared" si="0"/>
        <v>1.8402079924519086</v>
      </c>
      <c r="CL39">
        <f t="shared" si="1"/>
        <v>6.5249251703367095E-2</v>
      </c>
      <c r="CN39">
        <v>1.65140012687366</v>
      </c>
      <c r="CO39">
        <v>2.0820563406805301</v>
      </c>
      <c r="CP39">
        <v>1.26078247591162</v>
      </c>
      <c r="CS39">
        <v>2.2513450939586299</v>
      </c>
      <c r="CT39">
        <v>1.63141761982155</v>
      </c>
      <c r="CU39">
        <v>1.78350214891057</v>
      </c>
      <c r="CV39">
        <v>1.5885814569643</v>
      </c>
      <c r="CW39">
        <v>1.0355364106262299</v>
      </c>
      <c r="CX39">
        <v>1.3210784114792899</v>
      </c>
      <c r="CY39">
        <v>1.6315350221106399</v>
      </c>
      <c r="CZ39">
        <v>1.7619869291935999</v>
      </c>
      <c r="DA39">
        <v>2.0687320323401202</v>
      </c>
      <c r="DB39">
        <v>0.76003956317273202</v>
      </c>
      <c r="DC39">
        <v>1.1359354573103999</v>
      </c>
      <c r="DD39">
        <v>1.1607543458134599</v>
      </c>
      <c r="DE39">
        <v>1.2801622514278499</v>
      </c>
      <c r="DF39">
        <v>0.90113554499807103</v>
      </c>
      <c r="DG39">
        <v>1.2636284957311199</v>
      </c>
      <c r="DH39">
        <v>1.25964165164058</v>
      </c>
      <c r="DI39">
        <v>1.09965348740299</v>
      </c>
      <c r="DJ39">
        <v>1.41489505492566</v>
      </c>
      <c r="DK39">
        <v>0.96499614382479004</v>
      </c>
      <c r="DL39">
        <v>1.20008690022933</v>
      </c>
      <c r="DM39">
        <v>0.96589900992330802</v>
      </c>
      <c r="DN39">
        <v>1.4952121669915801</v>
      </c>
      <c r="DO39">
        <v>0.86203402019952902</v>
      </c>
      <c r="DP39">
        <v>1.14507935266759</v>
      </c>
      <c r="DQ39">
        <v>1.30730610833605</v>
      </c>
      <c r="DR39">
        <v>1.10471364119896</v>
      </c>
      <c r="DS39">
        <v>1.2044879281393199</v>
      </c>
      <c r="DT39">
        <v>1.4245993904318699</v>
      </c>
      <c r="DU39">
        <v>1.3866877637750199</v>
      </c>
      <c r="DV39">
        <v>0.788575284895216</v>
      </c>
      <c r="DW39">
        <v>0.58009667256321995</v>
      </c>
      <c r="DX39">
        <v>0.96709565298092703</v>
      </c>
      <c r="DY39">
        <v>1.3289134561265199</v>
      </c>
      <c r="DZ39">
        <v>1.16689419688806</v>
      </c>
      <c r="EA39">
        <v>1.9194411622007701</v>
      </c>
      <c r="EB39">
        <v>1.5048175289591299</v>
      </c>
      <c r="EC39">
        <v>1.5492426425553401</v>
      </c>
      <c r="ED39">
        <v>1.4469463783533301</v>
      </c>
      <c r="EE39">
        <v>0.48232483502705797</v>
      </c>
      <c r="EF39">
        <v>1.4910831142318399</v>
      </c>
      <c r="EG39">
        <v>1.76123576228342</v>
      </c>
      <c r="EH39">
        <v>1.56402747024962</v>
      </c>
      <c r="EI39">
        <v>1.64296507672821</v>
      </c>
      <c r="EJ39">
        <v>1.4559414001895199</v>
      </c>
      <c r="EK39">
        <v>1.4878459083593401</v>
      </c>
      <c r="EL39">
        <v>0.74389771030798002</v>
      </c>
      <c r="EM39">
        <v>0.82412686045332495</v>
      </c>
      <c r="EN39">
        <v>0.79656114126265698</v>
      </c>
      <c r="EO39">
        <v>0.98754363305223203</v>
      </c>
      <c r="EP39">
        <v>1.1412822978811501</v>
      </c>
      <c r="EQ39">
        <v>1.54534796849248</v>
      </c>
      <c r="ER39">
        <v>1.2083815527595201</v>
      </c>
      <c r="ES39">
        <v>0.72616788270217802</v>
      </c>
      <c r="ET39">
        <v>0.71667164170349495</v>
      </c>
      <c r="EU39">
        <v>1.0667976383305999</v>
      </c>
      <c r="EV39">
        <v>0.810483870920641</v>
      </c>
      <c r="EW39">
        <v>1.08797976545256</v>
      </c>
      <c r="EX39">
        <v>0.99304490473901097</v>
      </c>
      <c r="EY39">
        <v>0.93347735917765395</v>
      </c>
      <c r="EZ39">
        <v>0.85051437631250804</v>
      </c>
      <c r="FA39">
        <v>0.53345522348237895</v>
      </c>
      <c r="FB39">
        <v>0.55418986514546198</v>
      </c>
      <c r="FC39">
        <v>0.52006041067446196</v>
      </c>
      <c r="FD39">
        <v>0.82313557316915498</v>
      </c>
      <c r="FE39">
        <v>0.78182260320179897</v>
      </c>
      <c r="FF39">
        <v>0.65429471126624705</v>
      </c>
      <c r="FG39">
        <v>0.79332919841961902</v>
      </c>
      <c r="FH39">
        <v>0.86207851053753304</v>
      </c>
      <c r="FI39">
        <v>0.61295185658699702</v>
      </c>
      <c r="FJ39">
        <v>0.60115912814744998</v>
      </c>
      <c r="FK39">
        <v>1.1979469244073899</v>
      </c>
      <c r="FM39">
        <f t="shared" si="2"/>
        <v>1.153729754291875</v>
      </c>
      <c r="FN39">
        <f t="shared" si="3"/>
        <v>4.7038360416264281E-2</v>
      </c>
      <c r="FP39">
        <v>1.4677024512535699</v>
      </c>
      <c r="FQ39">
        <v>2.1076835650880601</v>
      </c>
      <c r="FR39">
        <v>1.4360428186843099</v>
      </c>
    </row>
    <row r="40" spans="2:174">
      <c r="B40">
        <v>1.3313932937019399</v>
      </c>
      <c r="C40">
        <v>1.5463048810134099</v>
      </c>
      <c r="D40">
        <v>1.4487840333712501</v>
      </c>
      <c r="E40">
        <v>0.96298474451365601</v>
      </c>
      <c r="F40">
        <v>1.6693884789848501</v>
      </c>
      <c r="G40">
        <v>2.2443822356124699</v>
      </c>
      <c r="H40">
        <v>3.1693143508355299</v>
      </c>
      <c r="I40">
        <v>1.8489772111590601</v>
      </c>
      <c r="J40">
        <v>1.36839670513677</v>
      </c>
      <c r="K40">
        <v>2.1350630151818901</v>
      </c>
      <c r="L40">
        <v>1.05753428687434</v>
      </c>
      <c r="M40">
        <v>1.0584926484455599</v>
      </c>
      <c r="N40">
        <v>1.2863134320305101</v>
      </c>
      <c r="O40">
        <v>0.95069644691118804</v>
      </c>
      <c r="P40">
        <v>1.8718164411082101</v>
      </c>
      <c r="Q40">
        <v>1.3285608602149299</v>
      </c>
      <c r="R40">
        <v>1.0437888034726599</v>
      </c>
      <c r="S40">
        <v>2.1851875609851401</v>
      </c>
      <c r="T40">
        <v>1.7429737300341499</v>
      </c>
      <c r="U40">
        <v>1.9221927411186801</v>
      </c>
      <c r="V40">
        <v>2.23053594216413</v>
      </c>
      <c r="W40">
        <v>2.0812469965827201</v>
      </c>
      <c r="X40">
        <v>0.90609606551396504</v>
      </c>
      <c r="Y40">
        <v>2.6693582231145401</v>
      </c>
      <c r="Z40">
        <v>2.1496321149257902</v>
      </c>
      <c r="AA40">
        <v>1.5761833755672601</v>
      </c>
      <c r="AB40">
        <v>1.62945486436079</v>
      </c>
      <c r="AC40">
        <v>1.2931405412282999</v>
      </c>
      <c r="AD40">
        <v>1.8660403819006199</v>
      </c>
      <c r="AE40">
        <v>2.56921135585312</v>
      </c>
      <c r="AF40">
        <v>1.5948359909457701</v>
      </c>
      <c r="AG40">
        <v>1.33922398192304</v>
      </c>
      <c r="AH40">
        <v>2.0286564104478102</v>
      </c>
      <c r="AI40">
        <v>1.42827052419885</v>
      </c>
      <c r="AJ40">
        <v>1.5735475809230099</v>
      </c>
      <c r="AK40">
        <v>2.3489733387790701</v>
      </c>
      <c r="AL40">
        <v>2.52691545666453</v>
      </c>
      <c r="AM40">
        <v>1.59525266999119</v>
      </c>
      <c r="AN40">
        <v>1.48666346107367</v>
      </c>
      <c r="AO40">
        <v>2.0511361465739002</v>
      </c>
      <c r="AP40">
        <v>1.0674055288037501</v>
      </c>
      <c r="AQ40">
        <v>0.63837077937763198</v>
      </c>
      <c r="AR40">
        <v>0.72316364324919002</v>
      </c>
      <c r="AS40">
        <v>0.50498965742574697</v>
      </c>
      <c r="AT40">
        <v>0.93318183944069499</v>
      </c>
      <c r="AU40">
        <v>1.12592449520951</v>
      </c>
      <c r="AV40">
        <v>1.3801531826239299</v>
      </c>
      <c r="AW40">
        <v>1.4617852576511801</v>
      </c>
      <c r="AX40">
        <v>1.69955606150392</v>
      </c>
      <c r="AY40">
        <v>1.4613856774716201</v>
      </c>
      <c r="AZ40">
        <v>1.76493257541057</v>
      </c>
      <c r="BA40">
        <v>2.0678052543818302</v>
      </c>
      <c r="BB40">
        <v>2.18787323084804</v>
      </c>
      <c r="BC40">
        <v>1.8867078703422</v>
      </c>
      <c r="BD40">
        <v>2.00987557547609</v>
      </c>
      <c r="BE40">
        <v>2.4787073516567601</v>
      </c>
      <c r="BF40">
        <v>2.3588076381543099</v>
      </c>
      <c r="BG40">
        <v>1.3418130185288799</v>
      </c>
      <c r="BH40">
        <v>1.73521147882128</v>
      </c>
      <c r="BI40">
        <v>3.3042374070364402</v>
      </c>
      <c r="BJ40">
        <v>2.5428527370552101</v>
      </c>
      <c r="BK40">
        <v>2.5277195416054998</v>
      </c>
      <c r="BL40">
        <v>1.9909181046528499</v>
      </c>
      <c r="BM40">
        <v>2.2269383658852901</v>
      </c>
      <c r="BN40">
        <v>2.1862787316237</v>
      </c>
      <c r="BO40">
        <v>1.7515617847959799</v>
      </c>
      <c r="BP40">
        <v>2.5632615046825702</v>
      </c>
      <c r="BQ40">
        <v>3.0031753081513801</v>
      </c>
      <c r="BR40">
        <v>2.6739319320474402</v>
      </c>
      <c r="BS40">
        <v>2.3705314056686402</v>
      </c>
      <c r="BT40">
        <v>1.74124205717033</v>
      </c>
      <c r="BU40">
        <v>2.4292447770806098</v>
      </c>
      <c r="BV40">
        <v>2.11802900950841</v>
      </c>
      <c r="BW40">
        <v>1.92074820864087</v>
      </c>
      <c r="BX40">
        <v>2.6248410960812798</v>
      </c>
      <c r="BY40">
        <v>2.1293589982928798</v>
      </c>
      <c r="BZ40">
        <v>1.47941435391669</v>
      </c>
      <c r="CA40">
        <v>1.7795068874517399</v>
      </c>
      <c r="CB40">
        <v>1.6874440361788201</v>
      </c>
      <c r="CC40">
        <v>2.4036301907260298</v>
      </c>
      <c r="CD40">
        <v>2.3654733951728901</v>
      </c>
      <c r="CE40">
        <v>2.1512174048233899</v>
      </c>
      <c r="CF40">
        <v>2.6533373809419101</v>
      </c>
      <c r="CG40">
        <v>1.1187865793649701</v>
      </c>
      <c r="CH40">
        <v>1.3502164250986499</v>
      </c>
      <c r="CI40">
        <v>3.3097238980363701</v>
      </c>
      <c r="CK40">
        <f t="shared" si="0"/>
        <v>1.8412580576919333</v>
      </c>
      <c r="CL40">
        <f t="shared" si="1"/>
        <v>6.5276189961819706E-2</v>
      </c>
      <c r="CN40">
        <v>1.61080699806882</v>
      </c>
      <c r="CO40">
        <v>1.69096498112482</v>
      </c>
      <c r="CP40">
        <v>1.0497626240462701</v>
      </c>
      <c r="CS40">
        <v>2.2151493082996998</v>
      </c>
      <c r="CT40">
        <v>1.6327384221362</v>
      </c>
      <c r="CU40">
        <v>1.7637371428836299</v>
      </c>
      <c r="CV40">
        <v>1.5810930828440599</v>
      </c>
      <c r="CW40">
        <v>1.0531506170721201</v>
      </c>
      <c r="CX40">
        <v>1.3605496912799999</v>
      </c>
      <c r="CY40">
        <v>1.7020343661509201</v>
      </c>
      <c r="CZ40">
        <v>1.8050331110173199</v>
      </c>
      <c r="DA40">
        <v>2.0778325727218099</v>
      </c>
      <c r="DB40">
        <v>0.77008209404110906</v>
      </c>
      <c r="DC40">
        <v>1.1568278277321</v>
      </c>
      <c r="DD40">
        <v>1.1709314205057499</v>
      </c>
      <c r="DE40">
        <v>1.26188686765438</v>
      </c>
      <c r="DF40">
        <v>0.88451588692324301</v>
      </c>
      <c r="DG40">
        <v>1.22677959789727</v>
      </c>
      <c r="DH40">
        <v>1.2360434453068301</v>
      </c>
      <c r="DI40">
        <v>1.09138575608356</v>
      </c>
      <c r="DJ40">
        <v>1.4172771073463499</v>
      </c>
      <c r="DK40">
        <v>0.964570326061436</v>
      </c>
      <c r="DL40">
        <v>1.20322983702034</v>
      </c>
      <c r="DM40">
        <v>0.96228307673271896</v>
      </c>
      <c r="DN40">
        <v>1.4842698786982</v>
      </c>
      <c r="DO40">
        <v>0.86628877732359599</v>
      </c>
      <c r="DP40">
        <v>1.13024767638386</v>
      </c>
      <c r="DQ40">
        <v>1.3279546149938799</v>
      </c>
      <c r="DR40">
        <v>1.11167826916006</v>
      </c>
      <c r="DS40">
        <v>1.2137650584946</v>
      </c>
      <c r="DT40">
        <v>1.4514830471334099</v>
      </c>
      <c r="DU40">
        <v>1.40992890953508</v>
      </c>
      <c r="DV40">
        <v>0.79506367896021002</v>
      </c>
      <c r="DW40">
        <v>0.57818039754803896</v>
      </c>
      <c r="DX40">
        <v>0.98556292698820303</v>
      </c>
      <c r="DY40">
        <v>1.47608535818076</v>
      </c>
      <c r="DZ40">
        <v>1.17794676521771</v>
      </c>
      <c r="EA40">
        <v>1.90599519908598</v>
      </c>
      <c r="EB40">
        <v>1.50736337123838</v>
      </c>
      <c r="EC40">
        <v>1.54343285700471</v>
      </c>
      <c r="ED40">
        <v>1.46305381919282</v>
      </c>
      <c r="EE40">
        <v>0.45632528894268398</v>
      </c>
      <c r="EF40">
        <v>1.5092292186907501</v>
      </c>
      <c r="EG40">
        <v>1.7825491946518499</v>
      </c>
      <c r="EH40">
        <v>1.57326850375561</v>
      </c>
      <c r="EI40">
        <v>1.6480879811239499</v>
      </c>
      <c r="EJ40">
        <v>1.4430451353715601</v>
      </c>
      <c r="EK40">
        <v>1.47587825065238</v>
      </c>
      <c r="EL40">
        <v>0.71333508429703096</v>
      </c>
      <c r="EM40">
        <v>0.81363477173725895</v>
      </c>
      <c r="EN40">
        <v>0.77080729909121704</v>
      </c>
      <c r="EO40">
        <v>0.97271447700263602</v>
      </c>
      <c r="EP40">
        <v>1.1461085293223601</v>
      </c>
      <c r="EQ40">
        <v>1.50128249495458</v>
      </c>
      <c r="ER40">
        <v>1.23447287180937</v>
      </c>
      <c r="ES40">
        <v>0.74638776030167597</v>
      </c>
      <c r="ET40">
        <v>0.73240940061030702</v>
      </c>
      <c r="EU40">
        <v>1.0787512866550499</v>
      </c>
      <c r="EV40">
        <v>0.81142848776066201</v>
      </c>
      <c r="EW40">
        <v>1.08457740118812</v>
      </c>
      <c r="EX40">
        <v>0.99826104865063703</v>
      </c>
      <c r="EY40">
        <v>0.92893021088949401</v>
      </c>
      <c r="EZ40">
        <v>0.852220776741897</v>
      </c>
      <c r="FA40">
        <v>0.52990532232545395</v>
      </c>
      <c r="FB40">
        <v>0.56135054940500295</v>
      </c>
      <c r="FC40">
        <v>0.52148038891321902</v>
      </c>
      <c r="FD40">
        <v>0.82371646676722798</v>
      </c>
      <c r="FE40">
        <v>0.78217450901860996</v>
      </c>
      <c r="FF40">
        <v>0.65862529381857804</v>
      </c>
      <c r="FG40">
        <v>0.79372819222307001</v>
      </c>
      <c r="FH40">
        <v>0.86322865012177696</v>
      </c>
      <c r="FI40">
        <v>0.62752938234442701</v>
      </c>
      <c r="FJ40">
        <v>0.59281667518610603</v>
      </c>
      <c r="FK40">
        <v>1.1851754019729599</v>
      </c>
      <c r="FM40">
        <f t="shared" si="2"/>
        <v>1.1574488516781385</v>
      </c>
      <c r="FN40">
        <f t="shared" si="3"/>
        <v>4.7374975899404308E-2</v>
      </c>
      <c r="FP40">
        <v>0.48634903209979802</v>
      </c>
      <c r="FQ40">
        <v>4.0643358143041803</v>
      </c>
      <c r="FR40">
        <v>8.3568292441264393</v>
      </c>
    </row>
    <row r="41" spans="2:174">
      <c r="B41">
        <v>1.32190620173926</v>
      </c>
      <c r="C41">
        <v>1.5393188711218599</v>
      </c>
      <c r="D41">
        <v>1.46945750357857</v>
      </c>
      <c r="E41">
        <v>0.97604641214047505</v>
      </c>
      <c r="F41">
        <v>1.6700723547623999</v>
      </c>
      <c r="G41">
        <v>2.23331966305616</v>
      </c>
      <c r="H41">
        <v>3.1596694541378199</v>
      </c>
      <c r="I41">
        <v>1.86446876851284</v>
      </c>
      <c r="J41">
        <v>1.3690276177725</v>
      </c>
      <c r="K41">
        <v>2.1477814879268902</v>
      </c>
      <c r="L41">
        <v>1.0441448017395301</v>
      </c>
      <c r="M41">
        <v>1.05352405283617</v>
      </c>
      <c r="N41">
        <v>1.2669273140550901</v>
      </c>
      <c r="O41">
        <v>0.97364308005635603</v>
      </c>
      <c r="P41">
        <v>1.87847419792987</v>
      </c>
      <c r="Q41">
        <v>1.32037189022736</v>
      </c>
      <c r="R41">
        <v>1.0426021483682499</v>
      </c>
      <c r="S41">
        <v>2.1410229204397999</v>
      </c>
      <c r="T41">
        <v>1.72701662034818</v>
      </c>
      <c r="U41">
        <v>1.9074548670771201</v>
      </c>
      <c r="V41">
        <v>2.2259524198699099</v>
      </c>
      <c r="W41">
        <v>2.09752845459268</v>
      </c>
      <c r="X41">
        <v>0.92098236442299997</v>
      </c>
      <c r="Y41">
        <v>2.6781697467363701</v>
      </c>
      <c r="Z41">
        <v>2.1485090434530898</v>
      </c>
      <c r="AA41">
        <v>1.57944064276262</v>
      </c>
      <c r="AB41">
        <v>1.6307986392856799</v>
      </c>
      <c r="AC41">
        <v>1.2860704423710101</v>
      </c>
      <c r="AD41">
        <v>1.88290511283864</v>
      </c>
      <c r="AE41">
        <v>2.5850904213983599</v>
      </c>
      <c r="AF41">
        <v>1.5712470293141001</v>
      </c>
      <c r="AG41">
        <v>1.34632386134903</v>
      </c>
      <c r="AH41">
        <v>1.9905270135620801</v>
      </c>
      <c r="AI41">
        <v>1.4293396392197899</v>
      </c>
      <c r="AJ41">
        <v>1.5752059897577999</v>
      </c>
      <c r="AK41">
        <v>2.3074027031711299</v>
      </c>
      <c r="AL41">
        <v>2.4880926064285802</v>
      </c>
      <c r="AM41">
        <v>1.57605946617371</v>
      </c>
      <c r="AN41">
        <v>1.4717164278393999</v>
      </c>
      <c r="AO41">
        <v>2.0193082005834202</v>
      </c>
      <c r="AP41">
        <v>1.0774582816411</v>
      </c>
      <c r="AQ41">
        <v>0.64119870364057296</v>
      </c>
      <c r="AR41">
        <v>0.75114388529097198</v>
      </c>
      <c r="AS41">
        <v>0.50949850219161996</v>
      </c>
      <c r="AT41">
        <v>0.96468509957930404</v>
      </c>
      <c r="AU41">
        <v>1.12891441569099</v>
      </c>
      <c r="AV41">
        <v>1.37531804076671</v>
      </c>
      <c r="AW41">
        <v>1.4524187698366899</v>
      </c>
      <c r="AX41">
        <v>1.6966698102965501</v>
      </c>
      <c r="AY41">
        <v>1.4618679229208</v>
      </c>
      <c r="AZ41">
        <v>1.77521419293779</v>
      </c>
      <c r="BA41">
        <v>2.0793560984363602</v>
      </c>
      <c r="BB41">
        <v>2.1918983364054698</v>
      </c>
      <c r="BC41">
        <v>1.9019343792437</v>
      </c>
      <c r="BD41">
        <v>2.0024302264084199</v>
      </c>
      <c r="BE41">
        <v>2.5500961718564699</v>
      </c>
      <c r="BF41">
        <v>2.5143558163737398</v>
      </c>
      <c r="BG41">
        <v>1.3618607958334401</v>
      </c>
      <c r="BH41">
        <v>1.73786492535093</v>
      </c>
      <c r="BI41">
        <v>3.2106499990338002</v>
      </c>
      <c r="BJ41">
        <v>2.5385886585295698</v>
      </c>
      <c r="BK41">
        <v>2.5206316279037599</v>
      </c>
      <c r="BL41">
        <v>1.97715967828921</v>
      </c>
      <c r="BM41">
        <v>2.22659688010503</v>
      </c>
      <c r="BN41">
        <v>2.2144295345825702</v>
      </c>
      <c r="BO41">
        <v>1.75651276761822</v>
      </c>
      <c r="BP41">
        <v>2.5381967650463002</v>
      </c>
      <c r="BQ41">
        <v>3.0343371239671102</v>
      </c>
      <c r="BR41">
        <v>2.58391068578677</v>
      </c>
      <c r="BS41">
        <v>2.3725073224772601</v>
      </c>
      <c r="BT41">
        <v>1.7257403845604899</v>
      </c>
      <c r="BU41">
        <v>2.37174554733586</v>
      </c>
      <c r="BV41">
        <v>2.0504406794943399</v>
      </c>
      <c r="BW41">
        <v>1.87141372472391</v>
      </c>
      <c r="BX41">
        <v>2.5303788130626002</v>
      </c>
      <c r="BY41">
        <v>2.06665220909042</v>
      </c>
      <c r="BZ41">
        <v>1.4713035094464</v>
      </c>
      <c r="CA41">
        <v>1.77324735123968</v>
      </c>
      <c r="CB41">
        <v>1.6587205949605499</v>
      </c>
      <c r="CC41">
        <v>2.40358257750791</v>
      </c>
      <c r="CD41">
        <v>2.38110474549956</v>
      </c>
      <c r="CE41">
        <v>2.1329913083777199</v>
      </c>
      <c r="CF41">
        <v>2.63882740257334</v>
      </c>
      <c r="CG41">
        <v>1.1300800585336299</v>
      </c>
      <c r="CH41">
        <v>1.3536757311047001</v>
      </c>
      <c r="CI41">
        <v>3.2683363285507898</v>
      </c>
      <c r="CK41">
        <f t="shared" si="0"/>
        <v>1.8359635678727906</v>
      </c>
      <c r="CL41">
        <f t="shared" si="1"/>
        <v>6.4444501474959087E-2</v>
      </c>
      <c r="CN41">
        <v>2.0806080123438102</v>
      </c>
      <c r="CO41">
        <v>3.18967432714041</v>
      </c>
      <c r="CP41">
        <v>1.53304914150899</v>
      </c>
      <c r="CS41">
        <v>2.2474366788615399</v>
      </c>
      <c r="CT41">
        <v>1.64833191557786</v>
      </c>
      <c r="CU41">
        <v>1.831097581623</v>
      </c>
      <c r="CV41">
        <v>1.5929081165513099</v>
      </c>
      <c r="CW41">
        <v>1.0713686163070799</v>
      </c>
      <c r="CX41">
        <v>1.39530761085717</v>
      </c>
      <c r="CY41">
        <v>1.72367466733261</v>
      </c>
      <c r="CZ41">
        <v>1.82168904381744</v>
      </c>
      <c r="DA41">
        <v>2.1063920556898799</v>
      </c>
      <c r="DB41">
        <v>0.75725388948561001</v>
      </c>
      <c r="DC41">
        <v>1.1155011830775301</v>
      </c>
      <c r="DD41">
        <v>1.1465723278434401</v>
      </c>
      <c r="DE41">
        <v>1.2915615099459501</v>
      </c>
      <c r="DF41">
        <v>0.91358011709570996</v>
      </c>
      <c r="DG41">
        <v>1.2522231224618701</v>
      </c>
      <c r="DH41">
        <v>1.2852151477278899</v>
      </c>
      <c r="DI41">
        <v>1.1219681073298899</v>
      </c>
      <c r="DJ41">
        <v>1.4286600564126399</v>
      </c>
      <c r="DK41">
        <v>0.983591524701525</v>
      </c>
      <c r="DL41">
        <v>1.2151913999964301</v>
      </c>
      <c r="DM41">
        <v>0.96408296635756996</v>
      </c>
      <c r="DN41">
        <v>1.4775690710681599</v>
      </c>
      <c r="DO41">
        <v>0.85640737374468501</v>
      </c>
      <c r="DP41">
        <v>1.14563519750848</v>
      </c>
      <c r="DQ41">
        <v>1.31611680873127</v>
      </c>
      <c r="DR41">
        <v>1.10966732113204</v>
      </c>
      <c r="DS41">
        <v>1.22629713134045</v>
      </c>
      <c r="DT41">
        <v>1.44406945080256</v>
      </c>
      <c r="DU41">
        <v>1.40007417941833</v>
      </c>
      <c r="DV41">
        <v>0.79436230912031902</v>
      </c>
      <c r="DW41">
        <v>0.57597718033552603</v>
      </c>
      <c r="DX41">
        <v>0.97983425343128405</v>
      </c>
      <c r="DY41">
        <v>1.3407997301605901</v>
      </c>
      <c r="DZ41">
        <v>1.16640763967203</v>
      </c>
      <c r="EA41">
        <v>1.8616048633064399</v>
      </c>
      <c r="EB41">
        <v>1.47081362236071</v>
      </c>
      <c r="EC41">
        <v>1.53259030492455</v>
      </c>
      <c r="ED41">
        <v>1.47137211461502</v>
      </c>
      <c r="EE41">
        <v>0.430598121750697</v>
      </c>
      <c r="EF41">
        <v>1.4771847590743401</v>
      </c>
      <c r="EG41">
        <v>1.7570114514241</v>
      </c>
      <c r="EH41">
        <v>1.5456283809912501</v>
      </c>
      <c r="EI41">
        <v>1.6065018386525101</v>
      </c>
      <c r="EJ41">
        <v>1.46502267804941</v>
      </c>
      <c r="EK41">
        <v>1.4985743669308</v>
      </c>
      <c r="EL41">
        <v>0.68681118466137903</v>
      </c>
      <c r="EM41">
        <v>0.81337945689924696</v>
      </c>
      <c r="EN41">
        <v>0.76303819416673702</v>
      </c>
      <c r="EO41">
        <v>0.97806581987600005</v>
      </c>
      <c r="EP41">
        <v>1.16082493541028</v>
      </c>
      <c r="EQ41">
        <v>1.5454231725448599</v>
      </c>
      <c r="ER41">
        <v>1.2224792359588601</v>
      </c>
      <c r="ES41">
        <v>0.75043413490190403</v>
      </c>
      <c r="ET41">
        <v>0.72667228787569005</v>
      </c>
      <c r="EU41">
        <v>1.08207356658124</v>
      </c>
      <c r="EV41">
        <v>0.80481353019124402</v>
      </c>
      <c r="EW41">
        <v>1.0733349062672499</v>
      </c>
      <c r="EX41">
        <v>1.00931462925293</v>
      </c>
      <c r="EY41">
        <v>0.92862506998322503</v>
      </c>
      <c r="EZ41">
        <v>0.84592735767129801</v>
      </c>
      <c r="FA41">
        <v>0.52645174001476103</v>
      </c>
      <c r="FB41">
        <v>0.569815053015021</v>
      </c>
      <c r="FC41">
        <v>0.54031907856237305</v>
      </c>
      <c r="FD41">
        <v>0.83456640288930695</v>
      </c>
      <c r="FE41">
        <v>0.78048705827165299</v>
      </c>
      <c r="FF41">
        <v>0.66330985378963803</v>
      </c>
      <c r="FG41">
        <v>0.78917777640342102</v>
      </c>
      <c r="FH41">
        <v>0.86649215102846899</v>
      </c>
      <c r="FI41">
        <v>0.63836930338307996</v>
      </c>
      <c r="FJ41">
        <v>0.60391068019590199</v>
      </c>
      <c r="FK41">
        <v>1.18902619537847</v>
      </c>
      <c r="FM41">
        <f t="shared" si="2"/>
        <v>1.158547472715123</v>
      </c>
      <c r="FN41">
        <f t="shared" si="3"/>
        <v>4.7580435774923463E-2</v>
      </c>
      <c r="FP41">
        <v>1.4108122228892499</v>
      </c>
      <c r="FQ41">
        <v>2.8573387053297998</v>
      </c>
      <c r="FR41">
        <v>2.0253146797085102</v>
      </c>
    </row>
    <row r="42" spans="2:174">
      <c r="B42">
        <v>1.3013471932589</v>
      </c>
      <c r="C42">
        <v>1.5311062777144</v>
      </c>
      <c r="D42">
        <v>1.44849089920818</v>
      </c>
      <c r="E42">
        <v>0.96139709248288796</v>
      </c>
      <c r="F42">
        <v>1.64466508490329</v>
      </c>
      <c r="G42">
        <v>2.2068822693205199</v>
      </c>
      <c r="H42">
        <v>3.2303198022354001</v>
      </c>
      <c r="I42">
        <v>1.9031290283250399</v>
      </c>
      <c r="J42">
        <v>1.37849029404596</v>
      </c>
      <c r="K42">
        <v>2.1897273662889898</v>
      </c>
      <c r="L42">
        <v>1.0417319979033399</v>
      </c>
      <c r="M42">
        <v>1.05690287070569</v>
      </c>
      <c r="N42">
        <v>1.26327917498348</v>
      </c>
      <c r="O42">
        <v>0.96244686278885805</v>
      </c>
      <c r="P42">
        <v>1.85511195144787</v>
      </c>
      <c r="Q42">
        <v>1.3262486554076101</v>
      </c>
      <c r="R42">
        <v>1.0341959449104801</v>
      </c>
      <c r="S42">
        <v>2.0742380602290602</v>
      </c>
      <c r="T42">
        <v>1.7302271679744801</v>
      </c>
      <c r="U42">
        <v>1.9486953369134701</v>
      </c>
      <c r="V42">
        <v>2.2236831131202099</v>
      </c>
      <c r="W42">
        <v>2.0928294571978299</v>
      </c>
      <c r="X42">
        <v>0.94247572959398596</v>
      </c>
      <c r="Y42">
        <v>2.75169639855417</v>
      </c>
      <c r="Z42">
        <v>2.1767162023622699</v>
      </c>
      <c r="AA42">
        <v>1.6013778763780799</v>
      </c>
      <c r="AB42">
        <v>1.65590884468843</v>
      </c>
      <c r="AC42">
        <v>1.2998298461660101</v>
      </c>
      <c r="AD42">
        <v>1.78666774142457</v>
      </c>
      <c r="AE42">
        <v>2.5499565531792499</v>
      </c>
      <c r="AF42">
        <v>1.56045338473517</v>
      </c>
      <c r="AG42">
        <v>1.3451350208945501</v>
      </c>
      <c r="AH42">
        <v>1.9487627225550199</v>
      </c>
      <c r="AI42">
        <v>1.35329734998457</v>
      </c>
      <c r="AJ42">
        <v>1.49925370491765</v>
      </c>
      <c r="AK42">
        <v>2.2773345711805502</v>
      </c>
      <c r="AL42">
        <v>2.4836045567340599</v>
      </c>
      <c r="AM42">
        <v>1.5715180514968199</v>
      </c>
      <c r="AN42">
        <v>1.49741925754279</v>
      </c>
      <c r="AO42">
        <v>2.02200880406272</v>
      </c>
      <c r="AP42">
        <v>1.0697660239874001</v>
      </c>
      <c r="AQ42">
        <v>0.64340384006531104</v>
      </c>
      <c r="AR42">
        <v>0.74702373908175002</v>
      </c>
      <c r="AS42">
        <v>0.49566871332350199</v>
      </c>
      <c r="AT42">
        <v>0.92591034534656103</v>
      </c>
      <c r="AU42">
        <v>1.12378003850766</v>
      </c>
      <c r="AV42">
        <v>1.37628627942438</v>
      </c>
      <c r="AW42">
        <v>1.46303575890478</v>
      </c>
      <c r="AX42">
        <v>1.7064275723837099</v>
      </c>
      <c r="AY42">
        <v>1.45539368316115</v>
      </c>
      <c r="AZ42">
        <v>1.75722805640924</v>
      </c>
      <c r="BA42">
        <v>2.0548684593666899</v>
      </c>
      <c r="BB42">
        <v>2.1373819218276</v>
      </c>
      <c r="BC42">
        <v>1.86536868947016</v>
      </c>
      <c r="BD42">
        <v>1.95635554541236</v>
      </c>
      <c r="BE42">
        <v>2.5628537422408</v>
      </c>
      <c r="BF42">
        <v>2.5435527574394299</v>
      </c>
      <c r="BG42">
        <v>1.34284031392528</v>
      </c>
      <c r="BH42">
        <v>1.7371886246770001</v>
      </c>
      <c r="BI42">
        <v>3.0806635358976</v>
      </c>
      <c r="BJ42">
        <v>2.4170963608790301</v>
      </c>
      <c r="BK42">
        <v>2.45329106071704</v>
      </c>
      <c r="BL42">
        <v>1.9208299927457499</v>
      </c>
      <c r="BM42">
        <v>2.1746694107392601</v>
      </c>
      <c r="BN42">
        <v>2.2411929273271398</v>
      </c>
      <c r="BO42">
        <v>1.77717917231649</v>
      </c>
      <c r="BP42">
        <v>2.5898227786581001</v>
      </c>
      <c r="BQ42">
        <v>3.0655059408917902</v>
      </c>
      <c r="BR42">
        <v>2.6612960157178098</v>
      </c>
      <c r="BS42">
        <v>2.3800369130793699</v>
      </c>
      <c r="BT42">
        <v>1.74068972814912</v>
      </c>
      <c r="BU42">
        <v>2.38474388441773</v>
      </c>
      <c r="BV42">
        <v>2.0365844907830999</v>
      </c>
      <c r="BW42">
        <v>1.86338863216942</v>
      </c>
      <c r="BX42">
        <v>2.47085892321661</v>
      </c>
      <c r="BY42">
        <v>2.04105956421945</v>
      </c>
      <c r="BZ42">
        <v>1.47178928558316</v>
      </c>
      <c r="CA42">
        <v>1.7511757181055001</v>
      </c>
      <c r="CB42">
        <v>1.6493988431183999</v>
      </c>
      <c r="CC42">
        <v>2.4004833389728999</v>
      </c>
      <c r="CD42">
        <v>2.3582663687488501</v>
      </c>
      <c r="CE42">
        <v>2.1414068237420998</v>
      </c>
      <c r="CF42">
        <v>2.6223867911658898</v>
      </c>
      <c r="CG42">
        <v>1.1309501390832299</v>
      </c>
      <c r="CH42">
        <v>1.3426815915019299</v>
      </c>
      <c r="CI42">
        <v>3.2401010188069699</v>
      </c>
      <c r="CK42">
        <f t="shared" si="0"/>
        <v>1.826749370622385</v>
      </c>
      <c r="CL42">
        <f t="shared" si="1"/>
        <v>6.4386207369783746E-2</v>
      </c>
      <c r="CN42">
        <v>1.1300768862617601</v>
      </c>
      <c r="CO42">
        <v>1.2420793971574899</v>
      </c>
      <c r="CP42">
        <v>1.09911052270632</v>
      </c>
      <c r="CS42">
        <v>2.2143696855995101</v>
      </c>
      <c r="CT42">
        <v>1.65212974196094</v>
      </c>
      <c r="CU42">
        <v>1.79207591186279</v>
      </c>
      <c r="CV42">
        <v>1.58278020766383</v>
      </c>
      <c r="CW42">
        <v>1.0719447770192001</v>
      </c>
      <c r="CX42">
        <v>1.4085752070202999</v>
      </c>
      <c r="CY42">
        <v>1.78333864102094</v>
      </c>
      <c r="CZ42">
        <v>1.8643613304873801</v>
      </c>
      <c r="DA42">
        <v>2.1581134491537499</v>
      </c>
      <c r="DB42">
        <v>0.74437308083646003</v>
      </c>
      <c r="DC42">
        <v>1.09279090181543</v>
      </c>
      <c r="DD42">
        <v>1.13104227773437</v>
      </c>
      <c r="DE42">
        <v>1.28900529585284</v>
      </c>
      <c r="DF42">
        <v>0.90346953019803899</v>
      </c>
      <c r="DG42">
        <v>1.24150296263198</v>
      </c>
      <c r="DH42">
        <v>1.27716209420164</v>
      </c>
      <c r="DI42">
        <v>1.1332146202622499</v>
      </c>
      <c r="DJ42">
        <v>1.4365351740552199</v>
      </c>
      <c r="DK42">
        <v>0.99591789203361802</v>
      </c>
      <c r="DL42">
        <v>1.2033244012546001</v>
      </c>
      <c r="DM42">
        <v>0.96128110753273199</v>
      </c>
      <c r="DN42">
        <v>1.4901754434850101</v>
      </c>
      <c r="DO42">
        <v>0.86015687312927303</v>
      </c>
      <c r="DP42">
        <v>1.15562004408745</v>
      </c>
      <c r="DQ42">
        <v>1.32948465807664</v>
      </c>
      <c r="DR42">
        <v>1.1176527589251199</v>
      </c>
      <c r="DS42">
        <v>1.2341934347161501</v>
      </c>
      <c r="DT42">
        <v>1.46293269743899</v>
      </c>
      <c r="DU42">
        <v>1.43932533273963</v>
      </c>
      <c r="DV42">
        <v>0.78230825622603095</v>
      </c>
      <c r="DW42">
        <v>0.57417936139079995</v>
      </c>
      <c r="DX42">
        <v>1.01009506145494</v>
      </c>
      <c r="DY42">
        <v>1.35742955732606</v>
      </c>
      <c r="DZ42">
        <v>1.15315368134373</v>
      </c>
      <c r="EA42">
        <v>1.8364664423405801</v>
      </c>
      <c r="EB42">
        <v>1.4492566806823699</v>
      </c>
      <c r="EC42">
        <v>1.52637444973309</v>
      </c>
      <c r="ED42">
        <v>1.4549752438685299</v>
      </c>
      <c r="EE42">
        <v>0.386678150656732</v>
      </c>
      <c r="EF42">
        <v>1.44980476920001</v>
      </c>
      <c r="EG42">
        <v>1.77284286020858</v>
      </c>
      <c r="EH42">
        <v>1.5143268588282299</v>
      </c>
      <c r="EI42">
        <v>1.57586074065699</v>
      </c>
      <c r="EJ42">
        <v>1.47378711898256</v>
      </c>
      <c r="EK42">
        <v>1.50831110175411</v>
      </c>
      <c r="EL42">
        <v>0.70117235869192696</v>
      </c>
      <c r="EM42">
        <v>0.81795361462076899</v>
      </c>
      <c r="EN42">
        <v>0.77730468085369397</v>
      </c>
      <c r="EO42">
        <v>0.98268633243090497</v>
      </c>
      <c r="EP42">
        <v>1.1690600092077399</v>
      </c>
      <c r="EQ42">
        <v>1.5328880773370199</v>
      </c>
      <c r="ER42">
        <v>1.22868990051338</v>
      </c>
      <c r="ES42">
        <v>0.735902693810634</v>
      </c>
      <c r="ET42">
        <v>0.72620242301530302</v>
      </c>
      <c r="EU42">
        <v>1.05957109731594</v>
      </c>
      <c r="EV42">
        <v>0.80619041189789797</v>
      </c>
      <c r="EW42">
        <v>1.0727644517306201</v>
      </c>
      <c r="EX42">
        <v>1.0174102879865801</v>
      </c>
      <c r="EY42">
        <v>0.92063281222884397</v>
      </c>
      <c r="EZ42">
        <v>0.83708909211048299</v>
      </c>
      <c r="FA42">
        <v>0.52630978026709696</v>
      </c>
      <c r="FB42">
        <v>0.56609150361171501</v>
      </c>
      <c r="FC42">
        <v>0.52745995429181902</v>
      </c>
      <c r="FD42">
        <v>0.83161758348591397</v>
      </c>
      <c r="FE42">
        <v>0.78870254328387401</v>
      </c>
      <c r="FF42">
        <v>0.65642884885770103</v>
      </c>
      <c r="FG42">
        <v>0.79682081743739697</v>
      </c>
      <c r="FH42">
        <v>0.86731106899515198</v>
      </c>
      <c r="FI42">
        <v>0.63734843943311303</v>
      </c>
      <c r="FJ42">
        <v>0.60544831026045498</v>
      </c>
      <c r="FK42">
        <v>1.1925765497816601</v>
      </c>
      <c r="FM42">
        <f t="shared" si="2"/>
        <v>1.1582300494493947</v>
      </c>
      <c r="FN42">
        <f t="shared" si="3"/>
        <v>4.7881302103324176E-2</v>
      </c>
      <c r="FP42">
        <v>1.78503670914512</v>
      </c>
      <c r="FQ42">
        <v>2.8177108364839798</v>
      </c>
      <c r="FR42">
        <v>1.57851702547531</v>
      </c>
    </row>
    <row r="43" spans="2:174">
      <c r="B43">
        <v>1.2826903223274599</v>
      </c>
      <c r="C43">
        <v>1.51349193945498</v>
      </c>
      <c r="D43">
        <v>1.4491465614588599</v>
      </c>
      <c r="E43">
        <v>0.937238104704055</v>
      </c>
      <c r="F43">
        <v>1.61427186999643</v>
      </c>
      <c r="G43">
        <v>2.1933157573444801</v>
      </c>
      <c r="H43">
        <v>3.2235062651029298</v>
      </c>
      <c r="I43">
        <v>1.838709627539</v>
      </c>
      <c r="J43">
        <v>1.3474308337186101</v>
      </c>
      <c r="K43">
        <v>2.1884112198588799</v>
      </c>
      <c r="L43">
        <v>1.0460233934168699</v>
      </c>
      <c r="M43">
        <v>1.0435626206331401</v>
      </c>
      <c r="N43">
        <v>1.2679545163527799</v>
      </c>
      <c r="O43">
        <v>0.97233667522541001</v>
      </c>
      <c r="P43">
        <v>1.8659527085903</v>
      </c>
      <c r="Q43">
        <v>1.3114333607278501</v>
      </c>
      <c r="R43">
        <v>1.02002311183085</v>
      </c>
      <c r="S43">
        <v>2.0951652102702898</v>
      </c>
      <c r="T43">
        <v>1.6830748245321401</v>
      </c>
      <c r="U43">
        <v>1.9212322482988</v>
      </c>
      <c r="V43">
        <v>2.19155817054886</v>
      </c>
      <c r="W43">
        <v>2.11441561926488</v>
      </c>
      <c r="X43">
        <v>0.94132209266657696</v>
      </c>
      <c r="Y43">
        <v>2.7112048359328398</v>
      </c>
      <c r="Z43">
        <v>2.15116109235796</v>
      </c>
      <c r="AA43">
        <v>1.5730772867765599</v>
      </c>
      <c r="AB43">
        <v>1.61957878075664</v>
      </c>
      <c r="AC43">
        <v>1.27356733849379</v>
      </c>
      <c r="AD43">
        <v>1.7309162660488799</v>
      </c>
      <c r="AE43">
        <v>2.5363815330329502</v>
      </c>
      <c r="AF43">
        <v>1.52216033375002</v>
      </c>
      <c r="AG43">
        <v>1.33478908512211</v>
      </c>
      <c r="AH43">
        <v>1.86427541110715</v>
      </c>
      <c r="AI43">
        <v>1.3402101004901701</v>
      </c>
      <c r="AJ43">
        <v>1.48074231583294</v>
      </c>
      <c r="AK43">
        <v>2.23968462487688</v>
      </c>
      <c r="AL43">
        <v>2.44226750575092</v>
      </c>
      <c r="AM43">
        <v>1.5528144358465199</v>
      </c>
      <c r="AN43">
        <v>1.4651401230307699</v>
      </c>
      <c r="AO43">
        <v>2.0087553211897502</v>
      </c>
      <c r="AP43">
        <v>1.07301000529422</v>
      </c>
      <c r="AQ43">
        <v>0.63788827659927005</v>
      </c>
      <c r="AR43">
        <v>0.74323802212981105</v>
      </c>
      <c r="AS43">
        <v>0.50002002264019896</v>
      </c>
      <c r="AT43">
        <v>0.91338108232447002</v>
      </c>
      <c r="AU43">
        <v>1.1120301412884399</v>
      </c>
      <c r="AV43">
        <v>1.4009945990385899</v>
      </c>
      <c r="AW43">
        <v>1.4831171813362301</v>
      </c>
      <c r="AX43">
        <v>1.7093042311173201</v>
      </c>
      <c r="AY43">
        <v>1.46678417439007</v>
      </c>
      <c r="AZ43">
        <v>1.7524401664687801</v>
      </c>
      <c r="BA43">
        <v>2.0624829495617201</v>
      </c>
      <c r="BB43">
        <v>2.1248778006290698</v>
      </c>
      <c r="BC43">
        <v>1.85454788863943</v>
      </c>
      <c r="BD43">
        <v>1.9441249002285801</v>
      </c>
      <c r="BE43">
        <v>2.57863359005903</v>
      </c>
      <c r="BF43">
        <v>2.4888275005069098</v>
      </c>
      <c r="BG43">
        <v>1.36299916152147</v>
      </c>
      <c r="BH43">
        <v>1.7396714624726499</v>
      </c>
      <c r="BI43">
        <v>3.1149205188920202</v>
      </c>
      <c r="BJ43">
        <v>2.39794109975157</v>
      </c>
      <c r="BK43">
        <v>2.4575034726605498</v>
      </c>
      <c r="BL43">
        <v>1.9081736440694701</v>
      </c>
      <c r="BM43">
        <v>2.1712862019720101</v>
      </c>
      <c r="BN43">
        <v>2.2716442631073899</v>
      </c>
      <c r="BO43">
        <v>1.77588440119484</v>
      </c>
      <c r="BP43">
        <v>2.6136408068405999</v>
      </c>
      <c r="BQ43">
        <v>3.0979777963980499</v>
      </c>
      <c r="BR43">
        <v>2.7861823064455602</v>
      </c>
      <c r="BS43">
        <v>2.4215066355335702</v>
      </c>
      <c r="BT43">
        <v>1.7475057748779801</v>
      </c>
      <c r="BU43">
        <v>2.32540427998455</v>
      </c>
      <c r="BV43">
        <v>1.99845918689299</v>
      </c>
      <c r="BW43">
        <v>1.8427802638647399</v>
      </c>
      <c r="BX43">
        <v>2.3782176926494101</v>
      </c>
      <c r="BY43">
        <v>2.02684992466062</v>
      </c>
      <c r="BZ43">
        <v>1.47757875252041</v>
      </c>
      <c r="CA43">
        <v>1.7284839621532</v>
      </c>
      <c r="CB43">
        <v>1.6259584981736399</v>
      </c>
      <c r="CC43">
        <v>2.3706700434944499</v>
      </c>
      <c r="CD43">
        <v>2.3460692230269999</v>
      </c>
      <c r="CE43">
        <v>2.1147789349657602</v>
      </c>
      <c r="CF43">
        <v>2.5885549068198999</v>
      </c>
      <c r="CG43">
        <v>1.1277747048247599</v>
      </c>
      <c r="CH43">
        <v>1.3309473713008999</v>
      </c>
      <c r="CI43">
        <v>3.2166825371450898</v>
      </c>
      <c r="CK43">
        <f t="shared" si="0"/>
        <v>1.8153574861014949</v>
      </c>
      <c r="CL43">
        <f t="shared" si="1"/>
        <v>6.4483623138345242E-2</v>
      </c>
      <c r="CN43">
        <v>0.67837166776067004</v>
      </c>
      <c r="CO43">
        <v>0.72200798864499505</v>
      </c>
      <c r="CP43">
        <v>1.0643250933936701</v>
      </c>
      <c r="CS43">
        <v>2.1716742027482301</v>
      </c>
      <c r="CT43">
        <v>1.6463532437438</v>
      </c>
      <c r="CU43">
        <v>1.81182576854286</v>
      </c>
      <c r="CV43">
        <v>1.5899499126562</v>
      </c>
      <c r="CW43">
        <v>1.0963312168166099</v>
      </c>
      <c r="CX43">
        <v>1.4178928977362699</v>
      </c>
      <c r="CY43">
        <v>1.83527934973161</v>
      </c>
      <c r="CZ43">
        <v>1.9027221757707899</v>
      </c>
      <c r="DA43">
        <v>2.1606240337306302</v>
      </c>
      <c r="DB43">
        <v>0.76036288642766003</v>
      </c>
      <c r="DC43">
        <v>1.1311320609392199</v>
      </c>
      <c r="DD43">
        <v>1.1447713095833001</v>
      </c>
      <c r="DE43">
        <v>1.32378937617294</v>
      </c>
      <c r="DF43">
        <v>0.915470640203084</v>
      </c>
      <c r="DG43">
        <v>1.24129977846576</v>
      </c>
      <c r="DH43">
        <v>1.30367986719929</v>
      </c>
      <c r="DI43">
        <v>1.12816404262597</v>
      </c>
      <c r="DJ43">
        <v>1.42931551262903</v>
      </c>
      <c r="DK43">
        <v>0.97780409510586197</v>
      </c>
      <c r="DL43">
        <v>1.20613405352363</v>
      </c>
      <c r="DM43">
        <v>0.96330868770647804</v>
      </c>
      <c r="DN43">
        <v>1.4692667428844699</v>
      </c>
      <c r="DO43">
        <v>0.87182267404972003</v>
      </c>
      <c r="DP43">
        <v>1.1464290627945599</v>
      </c>
      <c r="DQ43">
        <v>1.3077909548122799</v>
      </c>
      <c r="DR43">
        <v>1.07997138179487</v>
      </c>
      <c r="DS43">
        <v>1.18657103718997</v>
      </c>
      <c r="DT43">
        <v>1.3849371334392599</v>
      </c>
      <c r="DU43">
        <v>1.4198712789840999</v>
      </c>
      <c r="DV43">
        <v>0.79187557135377595</v>
      </c>
      <c r="DW43">
        <v>0.57852228953598805</v>
      </c>
      <c r="DX43">
        <v>1.01309943249774</v>
      </c>
      <c r="DY43">
        <v>1.4187325901655801</v>
      </c>
      <c r="DZ43">
        <v>1.1265180795604299</v>
      </c>
      <c r="EA43">
        <v>1.79292705400109</v>
      </c>
      <c r="EB43">
        <v>1.4305307973691499</v>
      </c>
      <c r="EC43">
        <v>1.5029337718989599</v>
      </c>
      <c r="ED43">
        <v>1.50684765259813</v>
      </c>
      <c r="EE43">
        <v>0.41217416200666401</v>
      </c>
      <c r="EF43">
        <v>1.4711568369560799</v>
      </c>
      <c r="EG43">
        <v>1.82716031953406</v>
      </c>
      <c r="EH43">
        <v>1.5389315285278999</v>
      </c>
      <c r="EI43">
        <v>1.6406144125572399</v>
      </c>
      <c r="EJ43">
        <v>1.4971873873888799</v>
      </c>
      <c r="EK43">
        <v>1.5317175078919301</v>
      </c>
      <c r="EL43">
        <v>0.71480755541165297</v>
      </c>
      <c r="EM43">
        <v>0.82459349263222304</v>
      </c>
      <c r="EN43">
        <v>0.76903918398590199</v>
      </c>
      <c r="EO43">
        <v>0.98940804539303195</v>
      </c>
      <c r="EP43">
        <v>1.1749785781048701</v>
      </c>
      <c r="EQ43">
        <v>1.5403653168095299</v>
      </c>
      <c r="ER43">
        <v>1.2425426216329301</v>
      </c>
      <c r="ES43">
        <v>0.73350436035682798</v>
      </c>
      <c r="ET43">
        <v>0.72979142847883705</v>
      </c>
      <c r="EU43">
        <v>1.06240391772492</v>
      </c>
      <c r="EV43">
        <v>0.80411730053858799</v>
      </c>
      <c r="EW43">
        <v>1.06254288653771</v>
      </c>
      <c r="EX43">
        <v>1.0222064388876799</v>
      </c>
      <c r="EY43">
        <v>0.91660345634426099</v>
      </c>
      <c r="EZ43">
        <v>0.84686962847723501</v>
      </c>
      <c r="FA43">
        <v>0.52646553514802397</v>
      </c>
      <c r="FB43">
        <v>0.57030011470210995</v>
      </c>
      <c r="FC43">
        <v>0.52370822894104296</v>
      </c>
      <c r="FD43">
        <v>0.8369704097824</v>
      </c>
      <c r="FE43">
        <v>0.78755759426681504</v>
      </c>
      <c r="FF43">
        <v>0.65322076552529595</v>
      </c>
      <c r="FG43">
        <v>0.79130583011788402</v>
      </c>
      <c r="FH43">
        <v>0.86944528238146601</v>
      </c>
      <c r="FI43">
        <v>0.63672253908533505</v>
      </c>
      <c r="FJ43">
        <v>0.59851137804265697</v>
      </c>
      <c r="FK43">
        <v>1.1876839452027099</v>
      </c>
      <c r="FM43">
        <f t="shared" si="2"/>
        <v>1.1622695860051269</v>
      </c>
      <c r="FN43">
        <f t="shared" si="3"/>
        <v>4.809647802918323E-2</v>
      </c>
      <c r="FP43">
        <v>1.60543505829096</v>
      </c>
      <c r="FQ43">
        <v>3.22070559528207</v>
      </c>
      <c r="FR43">
        <v>2.0061263634734798</v>
      </c>
    </row>
    <row r="44" spans="2:174">
      <c r="B44">
        <v>1.27429548335642</v>
      </c>
      <c r="C44">
        <v>1.5250081380101399</v>
      </c>
      <c r="D44">
        <v>1.4431615086053999</v>
      </c>
      <c r="E44">
        <v>0.92533024788356399</v>
      </c>
      <c r="F44">
        <v>1.61278614232283</v>
      </c>
      <c r="G44">
        <v>2.1807199645956499</v>
      </c>
      <c r="H44">
        <v>3.2410109022285098</v>
      </c>
      <c r="I44">
        <v>1.8594103206779999</v>
      </c>
      <c r="J44">
        <v>1.3533544683943299</v>
      </c>
      <c r="K44">
        <v>2.20476123133197</v>
      </c>
      <c r="L44">
        <v>1.04139089036364</v>
      </c>
      <c r="M44">
        <v>1.0446784401168601</v>
      </c>
      <c r="N44">
        <v>1.2718437128900999</v>
      </c>
      <c r="O44">
        <v>0.97497643161355596</v>
      </c>
      <c r="P44">
        <v>1.88179393537998</v>
      </c>
      <c r="Q44">
        <v>1.3131715906067201</v>
      </c>
      <c r="R44">
        <v>1.0070610409059</v>
      </c>
      <c r="S44">
        <v>2.11793516950994</v>
      </c>
      <c r="T44">
        <v>1.7063503673628899</v>
      </c>
      <c r="U44">
        <v>1.9455001143699699</v>
      </c>
      <c r="V44">
        <v>2.2082953763745499</v>
      </c>
      <c r="W44">
        <v>2.1186802743809001</v>
      </c>
      <c r="X44">
        <v>0.94187620097156499</v>
      </c>
      <c r="Y44">
        <v>2.6622141186014798</v>
      </c>
      <c r="Z44">
        <v>2.1231018115663201</v>
      </c>
      <c r="AA44">
        <v>1.57750245591737</v>
      </c>
      <c r="AB44">
        <v>1.6500081639214801</v>
      </c>
      <c r="AC44">
        <v>1.26193438617506</v>
      </c>
      <c r="AD44">
        <v>1.69527325926468</v>
      </c>
      <c r="AE44">
        <v>2.5192430058338702</v>
      </c>
      <c r="AF44">
        <v>1.5548243719428201</v>
      </c>
      <c r="AG44">
        <v>1.3056775821536</v>
      </c>
      <c r="AH44">
        <v>1.84991311981063</v>
      </c>
      <c r="AI44">
        <v>1.3025226929868201</v>
      </c>
      <c r="AJ44">
        <v>1.4542730520918901</v>
      </c>
      <c r="AK44">
        <v>2.20943107634147</v>
      </c>
      <c r="AL44">
        <v>2.43826240469292</v>
      </c>
      <c r="AM44">
        <v>1.51241755859244</v>
      </c>
      <c r="AN44">
        <v>1.4077045431603701</v>
      </c>
      <c r="AO44">
        <v>1.9631140320092899</v>
      </c>
      <c r="AP44">
        <v>1.05726123377754</v>
      </c>
      <c r="AQ44">
        <v>0.64116863036795202</v>
      </c>
      <c r="AR44">
        <v>0.74834534908424799</v>
      </c>
      <c r="AS44">
        <v>0.50045396355914495</v>
      </c>
      <c r="AT44">
        <v>0.89350063466633001</v>
      </c>
      <c r="AU44">
        <v>1.09761128145227</v>
      </c>
      <c r="AV44">
        <v>1.35490734634203</v>
      </c>
      <c r="AW44">
        <v>1.49236897563918</v>
      </c>
      <c r="AX44">
        <v>1.7017135461942099</v>
      </c>
      <c r="AY44">
        <v>1.4716393838161601</v>
      </c>
      <c r="AZ44">
        <v>1.76074423939013</v>
      </c>
      <c r="BA44">
        <v>2.11384929327303</v>
      </c>
      <c r="BB44">
        <v>2.1159207079861102</v>
      </c>
      <c r="BC44">
        <v>1.87237363441664</v>
      </c>
      <c r="BD44">
        <v>1.94049547770895</v>
      </c>
      <c r="BE44">
        <v>2.6152538936558098</v>
      </c>
      <c r="BF44">
        <v>2.53595108826643</v>
      </c>
      <c r="BG44">
        <v>1.34520716100063</v>
      </c>
      <c r="BH44">
        <v>1.7334287523779199</v>
      </c>
      <c r="BI44">
        <v>3.0278779573839198</v>
      </c>
      <c r="BJ44">
        <v>2.3799797551271098</v>
      </c>
      <c r="BK44">
        <v>2.4558195597072698</v>
      </c>
      <c r="BL44">
        <v>1.93012568754154</v>
      </c>
      <c r="BM44">
        <v>2.1727106863147299</v>
      </c>
      <c r="BN44">
        <v>2.2781478153874399</v>
      </c>
      <c r="BO44">
        <v>1.76165561716161</v>
      </c>
      <c r="BP44">
        <v>2.5497478618231701</v>
      </c>
      <c r="BQ44">
        <v>3.0877099851302399</v>
      </c>
      <c r="BR44">
        <v>2.5742665665994302</v>
      </c>
      <c r="BS44">
        <v>2.32033404402162</v>
      </c>
      <c r="BT44">
        <v>1.70280496187841</v>
      </c>
      <c r="BU44">
        <v>2.2906319403775401</v>
      </c>
      <c r="BV44">
        <v>1.9606168260683301</v>
      </c>
      <c r="BW44">
        <v>1.8177675401678099</v>
      </c>
      <c r="BX44">
        <v>2.3663100412609799</v>
      </c>
      <c r="BY44">
        <v>1.9944287696360199</v>
      </c>
      <c r="BZ44">
        <v>1.4661064014463501</v>
      </c>
      <c r="CA44">
        <v>1.74409096433747</v>
      </c>
      <c r="CB44">
        <v>1.62548143817524</v>
      </c>
      <c r="CC44">
        <v>2.40906209821157</v>
      </c>
      <c r="CD44">
        <v>2.38666159098252</v>
      </c>
      <c r="CE44">
        <v>2.1392355657222701</v>
      </c>
      <c r="CF44">
        <v>2.6275070509700802</v>
      </c>
      <c r="CG44">
        <v>1.15700780016653</v>
      </c>
      <c r="CH44">
        <v>1.36056374831237</v>
      </c>
      <c r="CI44">
        <v>3.2179177668124499</v>
      </c>
      <c r="CK44">
        <f t="shared" si="0"/>
        <v>1.8078787700117973</v>
      </c>
      <c r="CL44">
        <f t="shared" si="1"/>
        <v>6.4003937343493661E-2</v>
      </c>
      <c r="CN44">
        <v>0.78586309346219896</v>
      </c>
      <c r="CO44">
        <v>0.79271168773806899</v>
      </c>
      <c r="CP44">
        <v>1.00871474221508</v>
      </c>
      <c r="CS44">
        <v>2.0804351888741399</v>
      </c>
      <c r="CT44">
        <v>1.6521695116230499</v>
      </c>
      <c r="CU44">
        <v>1.8118381806661099</v>
      </c>
      <c r="CV44">
        <v>1.6074573475809</v>
      </c>
      <c r="CW44">
        <v>1.1027370015664899</v>
      </c>
      <c r="CX44">
        <v>1.4358693593609499</v>
      </c>
      <c r="CY44">
        <v>1.8226224395942401</v>
      </c>
      <c r="CZ44">
        <v>1.91442731630455</v>
      </c>
      <c r="DA44">
        <v>2.16833625227172</v>
      </c>
      <c r="DB44">
        <v>0.77280136232225805</v>
      </c>
      <c r="DC44">
        <v>1.17193254256943</v>
      </c>
      <c r="DD44">
        <v>1.18077305527087</v>
      </c>
      <c r="DE44">
        <v>1.31700631697214</v>
      </c>
      <c r="DF44">
        <v>0.92175096111550203</v>
      </c>
      <c r="DG44">
        <v>1.25019023206699</v>
      </c>
      <c r="DH44">
        <v>1.30871700253712</v>
      </c>
      <c r="DI44">
        <v>1.1173175475010499</v>
      </c>
      <c r="DJ44">
        <v>1.41212338472207</v>
      </c>
      <c r="DK44">
        <v>0.97133942126659101</v>
      </c>
      <c r="DL44">
        <v>1.2084000959026899</v>
      </c>
      <c r="DM44">
        <v>0.93859301165999198</v>
      </c>
      <c r="DN44">
        <v>1.44420174030756</v>
      </c>
      <c r="DO44">
        <v>0.86088379151275696</v>
      </c>
      <c r="DP44">
        <v>1.1195039378955001</v>
      </c>
      <c r="DQ44">
        <v>1.3055063591787099</v>
      </c>
      <c r="DR44">
        <v>1.1456085526422899</v>
      </c>
      <c r="DS44">
        <v>1.2801836343388799</v>
      </c>
      <c r="DT44">
        <v>1.4740199878906399</v>
      </c>
      <c r="DU44">
        <v>1.43485956975238</v>
      </c>
      <c r="DV44">
        <v>0.80431528904962402</v>
      </c>
      <c r="DW44">
        <v>0.58646095048720004</v>
      </c>
      <c r="DX44">
        <v>0.97403296964435704</v>
      </c>
      <c r="DY44">
        <v>1.41653631058195</v>
      </c>
      <c r="DZ44">
        <v>1.1141947112861901</v>
      </c>
      <c r="EA44">
        <v>1.7498783564265801</v>
      </c>
      <c r="EB44">
        <v>1.4146151796731401</v>
      </c>
      <c r="EC44">
        <v>1.49243795810368</v>
      </c>
      <c r="ED44">
        <v>1.5042056739898</v>
      </c>
      <c r="EE44">
        <v>0.424614199271306</v>
      </c>
      <c r="EF44">
        <v>1.5006427747936999</v>
      </c>
      <c r="EG44">
        <v>1.83009335986496</v>
      </c>
      <c r="EH44">
        <v>1.5478019662299001</v>
      </c>
      <c r="EI44">
        <v>1.6581680253917599</v>
      </c>
      <c r="EJ44">
        <v>1.49390462787459</v>
      </c>
      <c r="EK44">
        <v>1.5293998714472701</v>
      </c>
      <c r="EL44">
        <v>0.74360676604784504</v>
      </c>
      <c r="EM44">
        <v>0.82529186787712205</v>
      </c>
      <c r="EN44">
        <v>0.76655690017270095</v>
      </c>
      <c r="EO44">
        <v>0.99247451884193305</v>
      </c>
      <c r="EP44">
        <v>1.15721468139071</v>
      </c>
      <c r="EQ44">
        <v>1.4820104367739599</v>
      </c>
      <c r="ER44">
        <v>1.2292461664399199</v>
      </c>
      <c r="ES44">
        <v>0.72832246895491104</v>
      </c>
      <c r="ET44">
        <v>0.73399088490393205</v>
      </c>
      <c r="EU44">
        <v>1.0564708678589301</v>
      </c>
      <c r="EV44">
        <v>0.80088674558701101</v>
      </c>
      <c r="EW44">
        <v>1.06525478520615</v>
      </c>
      <c r="EX44">
        <v>1.0313007065568101</v>
      </c>
      <c r="EY44">
        <v>0.91875356982638001</v>
      </c>
      <c r="EZ44">
        <v>0.848193147343275</v>
      </c>
      <c r="FA44">
        <v>0.52206991392698998</v>
      </c>
      <c r="FB44">
        <v>0.57639816090544105</v>
      </c>
      <c r="FC44">
        <v>0.52047046933483399</v>
      </c>
      <c r="FD44">
        <v>0.767880960695148</v>
      </c>
      <c r="FE44">
        <v>0.79962718641880903</v>
      </c>
      <c r="FF44">
        <v>0.66003730887314405</v>
      </c>
      <c r="FG44">
        <v>0.79966379268307897</v>
      </c>
      <c r="FH44">
        <v>0.88580027771854197</v>
      </c>
      <c r="FI44">
        <v>0.64363256115525802</v>
      </c>
      <c r="FJ44">
        <v>0.60674860572851197</v>
      </c>
      <c r="FK44">
        <v>1.19360101119629</v>
      </c>
      <c r="FM44">
        <f t="shared" si="2"/>
        <v>1.1637804519972001</v>
      </c>
      <c r="FN44">
        <f t="shared" si="3"/>
        <v>4.7683979799368191E-2</v>
      </c>
      <c r="FP44">
        <v>1.66521387933687</v>
      </c>
      <c r="FQ44">
        <v>2.7602224458241502</v>
      </c>
      <c r="FR44">
        <v>1.65757833277449</v>
      </c>
    </row>
    <row r="45" spans="2:174">
      <c r="B45">
        <v>1.25871960087825</v>
      </c>
      <c r="C45">
        <v>1.50377513152066</v>
      </c>
      <c r="D45">
        <v>1.4352791904136499</v>
      </c>
      <c r="E45">
        <v>0.90126748292583903</v>
      </c>
      <c r="F45">
        <v>1.59507845397032</v>
      </c>
      <c r="G45">
        <v>2.1592776666615898</v>
      </c>
      <c r="H45">
        <v>3.2568966360649201</v>
      </c>
      <c r="I45">
        <v>1.8854775224660401</v>
      </c>
      <c r="J45">
        <v>1.34301554416394</v>
      </c>
      <c r="K45">
        <v>2.2613658655415101</v>
      </c>
      <c r="L45">
        <v>1.0387686632980599</v>
      </c>
      <c r="M45">
        <v>1.0358937146197</v>
      </c>
      <c r="N45">
        <v>1.2532954468469899</v>
      </c>
      <c r="O45">
        <v>0.96395443282953597</v>
      </c>
      <c r="P45">
        <v>1.87590056581256</v>
      </c>
      <c r="Q45">
        <v>1.3069020961012701</v>
      </c>
      <c r="R45">
        <v>1.0055852570342101</v>
      </c>
      <c r="S45">
        <v>2.1110748305342599</v>
      </c>
      <c r="T45">
        <v>1.6667890767293101</v>
      </c>
      <c r="U45">
        <v>1.9412078548468299</v>
      </c>
      <c r="V45">
        <v>2.1882142037757699</v>
      </c>
      <c r="W45">
        <v>2.1162083894091701</v>
      </c>
      <c r="X45">
        <v>0.96264459558052495</v>
      </c>
      <c r="Y45">
        <v>2.6686111858144401</v>
      </c>
      <c r="Z45">
        <v>2.13260370970659</v>
      </c>
      <c r="AA45">
        <v>1.5647083420079499</v>
      </c>
      <c r="AB45">
        <v>1.65405017558092</v>
      </c>
      <c r="AC45">
        <v>1.2557951128331599</v>
      </c>
      <c r="AD45">
        <v>1.7638957926766099</v>
      </c>
      <c r="AE45">
        <v>2.5596887472005299</v>
      </c>
      <c r="AF45">
        <v>1.54807498365586</v>
      </c>
      <c r="AG45">
        <v>1.3007583428034</v>
      </c>
      <c r="AH45">
        <v>1.93348519569817</v>
      </c>
      <c r="AI45">
        <v>1.3431552850321899</v>
      </c>
      <c r="AJ45">
        <v>1.4720057290316999</v>
      </c>
      <c r="AK45">
        <v>2.2497533035248698</v>
      </c>
      <c r="AL45">
        <v>2.4188013573740199</v>
      </c>
      <c r="AM45">
        <v>1.5299537619277801</v>
      </c>
      <c r="AN45">
        <v>1.4845558384033799</v>
      </c>
      <c r="AO45">
        <v>1.9981246747671799</v>
      </c>
      <c r="AP45">
        <v>1.0460423485699899</v>
      </c>
      <c r="AQ45">
        <v>0.63368810150467103</v>
      </c>
      <c r="AR45">
        <v>0.74194650133602003</v>
      </c>
      <c r="AS45">
        <v>0.487504751325811</v>
      </c>
      <c r="AT45">
        <v>0.879063305346928</v>
      </c>
      <c r="AU45">
        <v>1.1072368449508301</v>
      </c>
      <c r="AV45">
        <v>1.36551591221775</v>
      </c>
      <c r="AW45">
        <v>1.4650727587576999</v>
      </c>
      <c r="AX45">
        <v>1.7116768258208599</v>
      </c>
      <c r="AY45">
        <v>1.46020789822109</v>
      </c>
      <c r="AZ45">
        <v>1.75240264929386</v>
      </c>
      <c r="BA45">
        <v>2.07709494282261</v>
      </c>
      <c r="BB45">
        <v>2.0573640981611301</v>
      </c>
      <c r="BC45">
        <v>1.84107631114241</v>
      </c>
      <c r="BD45">
        <v>1.9063492571306999</v>
      </c>
      <c r="BE45">
        <v>2.60070652481394</v>
      </c>
      <c r="BF45">
        <v>2.3972854760751701</v>
      </c>
      <c r="BG45">
        <v>1.34500434631369</v>
      </c>
      <c r="BH45">
        <v>1.7129673909057099</v>
      </c>
      <c r="BI45">
        <v>3.1966531484694301</v>
      </c>
      <c r="BJ45">
        <v>2.45429714924094</v>
      </c>
      <c r="BK45">
        <v>2.5010495401040802</v>
      </c>
      <c r="BL45">
        <v>1.9791376102189899</v>
      </c>
      <c r="BM45">
        <v>2.2253381705763799</v>
      </c>
      <c r="BN45">
        <v>2.2814182633651598</v>
      </c>
      <c r="BO45">
        <v>1.86182078911564</v>
      </c>
      <c r="BP45">
        <v>2.5678330096783699</v>
      </c>
      <c r="BQ45">
        <v>3.1238569094530302</v>
      </c>
      <c r="BR45">
        <v>2.6350137312855999</v>
      </c>
      <c r="BS45">
        <v>2.37124746953234</v>
      </c>
      <c r="BT45">
        <v>1.76657928194576</v>
      </c>
      <c r="BU45">
        <v>2.31645013109042</v>
      </c>
      <c r="BV45">
        <v>2.0311151868747102</v>
      </c>
      <c r="BW45">
        <v>1.8271605995809601</v>
      </c>
      <c r="BX45">
        <v>2.4511328533604799</v>
      </c>
      <c r="BY45">
        <v>2.0093170366737199</v>
      </c>
      <c r="BZ45">
        <v>1.4677913862471801</v>
      </c>
      <c r="CA45">
        <v>1.75667976024273</v>
      </c>
      <c r="CB45">
        <v>1.63165368989586</v>
      </c>
      <c r="CC45">
        <v>2.3897451309575501</v>
      </c>
      <c r="CD45">
        <v>2.3673024739203998</v>
      </c>
      <c r="CE45">
        <v>2.1263044781596099</v>
      </c>
      <c r="CF45">
        <v>2.6124925533429399</v>
      </c>
      <c r="CG45">
        <v>1.157680351245</v>
      </c>
      <c r="CH45">
        <v>1.33322051341014</v>
      </c>
      <c r="CI45">
        <v>3.2665431704235401</v>
      </c>
      <c r="CK45">
        <f t="shared" si="0"/>
        <v>1.816763423176575</v>
      </c>
      <c r="CL45">
        <f t="shared" si="1"/>
        <v>6.5261457746726495E-2</v>
      </c>
      <c r="CN45">
        <v>0.52217556342315397</v>
      </c>
      <c r="CO45">
        <v>0.74996165169187201</v>
      </c>
      <c r="CP45">
        <v>1.43622510171761</v>
      </c>
      <c r="CS45">
        <v>2.0622502974464898</v>
      </c>
      <c r="CT45">
        <v>1.65097664335997</v>
      </c>
      <c r="CU45">
        <v>1.80317389520367</v>
      </c>
      <c r="CV45">
        <v>1.5977273540772601</v>
      </c>
      <c r="CW45">
        <v>1.1036549900291199</v>
      </c>
      <c r="CX45">
        <v>1.4417617858167799</v>
      </c>
      <c r="CY45">
        <v>1.8404490494308801</v>
      </c>
      <c r="CZ45">
        <v>1.88028841447179</v>
      </c>
      <c r="DA45">
        <v>2.18573927638288</v>
      </c>
      <c r="DB45">
        <v>0.77925693960143205</v>
      </c>
      <c r="DC45">
        <v>1.1919101262146901</v>
      </c>
      <c r="DD45">
        <v>1.1944350998281701</v>
      </c>
      <c r="DE45">
        <v>1.29608041953938</v>
      </c>
      <c r="DF45">
        <v>0.89590326383315499</v>
      </c>
      <c r="DG45">
        <v>1.22347961274723</v>
      </c>
      <c r="DH45">
        <v>1.3184815285496001</v>
      </c>
      <c r="DI45">
        <v>1.1198408246112701</v>
      </c>
      <c r="DJ45">
        <v>1.40750081034713</v>
      </c>
      <c r="DK45">
        <v>0.96479893851161203</v>
      </c>
      <c r="DL45">
        <v>1.2010098147916</v>
      </c>
      <c r="DM45">
        <v>0.96028558823522003</v>
      </c>
      <c r="DN45">
        <v>1.4775560898017299</v>
      </c>
      <c r="DO45">
        <v>0.86039681921289601</v>
      </c>
      <c r="DP45">
        <v>1.14314418149035</v>
      </c>
      <c r="DQ45">
        <v>1.29008693491159</v>
      </c>
      <c r="DR45">
        <v>1.1290348357523401</v>
      </c>
      <c r="DS45">
        <v>1.26895918165201</v>
      </c>
      <c r="DT45">
        <v>1.49691075901048</v>
      </c>
      <c r="DU45">
        <v>1.4454912134434701</v>
      </c>
      <c r="DV45">
        <v>0.80772762908491902</v>
      </c>
      <c r="DW45">
        <v>0.59253009908548804</v>
      </c>
      <c r="DX45">
        <v>0.97174207750906405</v>
      </c>
      <c r="DY45">
        <v>1.3685342550186601</v>
      </c>
      <c r="DZ45">
        <v>1.1192765818361301</v>
      </c>
      <c r="EA45">
        <v>1.7430323739042799</v>
      </c>
      <c r="EB45">
        <v>1.4189211570045701</v>
      </c>
      <c r="EC45">
        <v>1.48591931566153</v>
      </c>
      <c r="ED45">
        <v>1.50254439687426</v>
      </c>
      <c r="EE45">
        <v>0.404577880063408</v>
      </c>
      <c r="EF45">
        <v>1.48965934499077</v>
      </c>
      <c r="EG45">
        <v>1.84777427923343</v>
      </c>
      <c r="EH45">
        <v>1.5301194890802301</v>
      </c>
      <c r="EI45">
        <v>1.6491511946167501</v>
      </c>
      <c r="EJ45">
        <v>1.4890171908497001</v>
      </c>
      <c r="EK45">
        <v>1.5228051205691699</v>
      </c>
      <c r="EL45">
        <v>0.75736428573343295</v>
      </c>
      <c r="EM45">
        <v>0.83005357264198598</v>
      </c>
      <c r="EN45">
        <v>0.77001903396107196</v>
      </c>
      <c r="EO45">
        <v>0.99967638107402101</v>
      </c>
      <c r="EP45">
        <v>1.15792379704676</v>
      </c>
      <c r="EQ45">
        <v>1.46448897700337</v>
      </c>
      <c r="ER45">
        <v>1.2398217695668601</v>
      </c>
      <c r="ES45">
        <v>0.74896149824330704</v>
      </c>
      <c r="ET45">
        <v>0.73974915020898702</v>
      </c>
      <c r="EU45">
        <v>1.0555581649622301</v>
      </c>
      <c r="EV45">
        <v>0.79955877565441502</v>
      </c>
      <c r="EW45">
        <v>1.0587622943191299</v>
      </c>
      <c r="EX45">
        <v>1.03948201675117</v>
      </c>
      <c r="EY45">
        <v>0.91938939021243604</v>
      </c>
      <c r="EZ45">
        <v>0.84302804566491096</v>
      </c>
      <c r="FA45">
        <v>0.53121130486764301</v>
      </c>
      <c r="FB45">
        <v>0.58941854636184898</v>
      </c>
      <c r="FC45">
        <v>0.51554485234125602</v>
      </c>
      <c r="FD45">
        <v>0.76485155417245199</v>
      </c>
      <c r="FE45">
        <v>0.82812451481365801</v>
      </c>
      <c r="FF45">
        <v>0.66305669068093498</v>
      </c>
      <c r="FG45">
        <v>0.80458575974188695</v>
      </c>
      <c r="FH45">
        <v>0.89886535300576298</v>
      </c>
      <c r="FI45">
        <v>0.65050796516919696</v>
      </c>
      <c r="FJ45">
        <v>0.62116367261256999</v>
      </c>
      <c r="FK45">
        <v>1.21272024505457</v>
      </c>
      <c r="FM45">
        <f t="shared" si="2"/>
        <v>1.1644761223317235</v>
      </c>
      <c r="FN45">
        <f t="shared" si="3"/>
        <v>4.7339938423790799E-2</v>
      </c>
      <c r="FP45">
        <v>1.4666859978668301</v>
      </c>
      <c r="FQ45">
        <v>2.0421017004953002</v>
      </c>
      <c r="FR45">
        <v>1.39232371718647</v>
      </c>
    </row>
    <row r="46" spans="2:174">
      <c r="B46">
        <v>1.2747275933180799</v>
      </c>
      <c r="C46">
        <v>1.5381486188278899</v>
      </c>
      <c r="D46">
        <v>1.4441692175254499</v>
      </c>
      <c r="E46">
        <v>0.90374005396995705</v>
      </c>
      <c r="F46">
        <v>1.6101100564748601</v>
      </c>
      <c r="G46">
        <v>2.1854394843215901</v>
      </c>
      <c r="H46">
        <v>3.30970919541583</v>
      </c>
      <c r="I46">
        <v>1.8870799655700901</v>
      </c>
      <c r="J46">
        <v>1.34401740595261</v>
      </c>
      <c r="K46">
        <v>2.24528360206889</v>
      </c>
      <c r="L46">
        <v>1.0535483093476601</v>
      </c>
      <c r="M46">
        <v>1.04170935224567</v>
      </c>
      <c r="N46">
        <v>1.2583747949442201</v>
      </c>
      <c r="O46">
        <v>0.97244802768056104</v>
      </c>
      <c r="P46">
        <v>1.8297477222313501</v>
      </c>
      <c r="Q46">
        <v>1.29106787306201</v>
      </c>
      <c r="R46">
        <v>1.0030478493046999</v>
      </c>
      <c r="S46">
        <v>2.1072655938897902</v>
      </c>
      <c r="T46">
        <v>1.65731506380643</v>
      </c>
      <c r="U46">
        <v>1.9508163567199399</v>
      </c>
      <c r="V46">
        <v>2.1946003204458999</v>
      </c>
      <c r="W46">
        <v>2.1246847813806</v>
      </c>
      <c r="X46">
        <v>0.97398791866426704</v>
      </c>
      <c r="Y46">
        <v>2.7369150271496498</v>
      </c>
      <c r="Z46">
        <v>2.1188702784439202</v>
      </c>
      <c r="AA46">
        <v>1.55953461874176</v>
      </c>
      <c r="AB46">
        <v>1.64534601046413</v>
      </c>
      <c r="AC46">
        <v>1.25423870884943</v>
      </c>
      <c r="AD46">
        <v>1.6544052341939199</v>
      </c>
      <c r="AE46">
        <v>2.5130045183049701</v>
      </c>
      <c r="AF46">
        <v>1.5590898407839899</v>
      </c>
      <c r="AG46">
        <v>1.2951298528225501</v>
      </c>
      <c r="AH46">
        <v>1.9100320668592401</v>
      </c>
      <c r="AI46">
        <v>1.29637995819938</v>
      </c>
      <c r="AJ46">
        <v>1.4393894461499801</v>
      </c>
      <c r="AK46">
        <v>2.2085379769503701</v>
      </c>
      <c r="AL46">
        <v>2.41059765808463</v>
      </c>
      <c r="AM46">
        <v>1.55167502919265</v>
      </c>
      <c r="AN46">
        <v>1.48767553121949</v>
      </c>
      <c r="AO46">
        <v>2.0355103900268698</v>
      </c>
      <c r="AP46">
        <v>1.0457766511736999</v>
      </c>
      <c r="AQ46">
        <v>0.63258317967212296</v>
      </c>
      <c r="AR46">
        <v>0.732331968023754</v>
      </c>
      <c r="AS46">
        <v>0.48303104187976298</v>
      </c>
      <c r="AT46">
        <v>0.88424958084518401</v>
      </c>
      <c r="AU46">
        <v>1.0842196934506201</v>
      </c>
      <c r="AV46">
        <v>1.35018794208285</v>
      </c>
      <c r="AW46">
        <v>1.4680653576574101</v>
      </c>
      <c r="AX46">
        <v>1.71986898113373</v>
      </c>
      <c r="AY46">
        <v>1.4592210399999199</v>
      </c>
      <c r="AZ46">
        <v>1.7542698874570599</v>
      </c>
      <c r="BA46">
        <v>2.0490674064093501</v>
      </c>
      <c r="BB46">
        <v>2.0307484814971599</v>
      </c>
      <c r="BC46">
        <v>1.81623972515944</v>
      </c>
      <c r="BD46">
        <v>1.8809021883694801</v>
      </c>
      <c r="BE46">
        <v>2.5695393895763501</v>
      </c>
      <c r="BF46">
        <v>2.2613164737171201</v>
      </c>
      <c r="BG46">
        <v>1.3062320874749</v>
      </c>
      <c r="BH46">
        <v>1.6644612238251399</v>
      </c>
      <c r="BI46">
        <v>3.2107588783681398</v>
      </c>
      <c r="BJ46">
        <v>2.4826046026886099</v>
      </c>
      <c r="BK46">
        <v>2.50847801623057</v>
      </c>
      <c r="BL46">
        <v>2.0125792365981101</v>
      </c>
      <c r="BM46">
        <v>2.2320667639624001</v>
      </c>
      <c r="BN46">
        <v>2.2791077266450599</v>
      </c>
      <c r="BO46">
        <v>1.8506899315227401</v>
      </c>
      <c r="BP46">
        <v>2.5363495621079002</v>
      </c>
      <c r="BQ46">
        <v>3.1027949522929501</v>
      </c>
      <c r="BR46">
        <v>2.6564826859502002</v>
      </c>
      <c r="BS46">
        <v>2.3892204119527398</v>
      </c>
      <c r="BT46">
        <v>1.73167458270605</v>
      </c>
      <c r="BU46">
        <v>2.3307961788592801</v>
      </c>
      <c r="BV46">
        <v>2.0247807155384701</v>
      </c>
      <c r="BW46">
        <v>1.8659001592393201</v>
      </c>
      <c r="BX46">
        <v>2.5084386723880598</v>
      </c>
      <c r="BY46">
        <v>2.0466280266623502</v>
      </c>
      <c r="BZ46">
        <v>1.4792916680659201</v>
      </c>
      <c r="CA46">
        <v>1.7467800732162899</v>
      </c>
      <c r="CB46">
        <v>1.6268208554530299</v>
      </c>
      <c r="CC46">
        <v>2.3528255224147099</v>
      </c>
      <c r="CD46">
        <v>2.3281761070631202</v>
      </c>
      <c r="CE46">
        <v>2.0952243358335201</v>
      </c>
      <c r="CF46">
        <v>2.5867689124229698</v>
      </c>
      <c r="CG46">
        <v>1.14294087143828</v>
      </c>
      <c r="CH46">
        <v>1.3251550695248699</v>
      </c>
      <c r="CI46">
        <v>3.2087980839760299</v>
      </c>
      <c r="CK46">
        <f t="shared" si="0"/>
        <v>1.8108350721643247</v>
      </c>
      <c r="CL46">
        <f t="shared" si="1"/>
        <v>6.5203176244418348E-2</v>
      </c>
      <c r="CN46">
        <v>0.93641673196930997</v>
      </c>
      <c r="CO46">
        <v>1.9081275814704199</v>
      </c>
      <c r="CP46">
        <v>2.0376906096686001</v>
      </c>
      <c r="CS46">
        <v>2.0692209522705101</v>
      </c>
      <c r="CT46">
        <v>1.67218951742456</v>
      </c>
      <c r="CU46">
        <v>1.8818984512539401</v>
      </c>
      <c r="CV46">
        <v>1.6143050100330101</v>
      </c>
      <c r="CW46">
        <v>1.0969615709178999</v>
      </c>
      <c r="CX46">
        <v>1.45369929037121</v>
      </c>
      <c r="CY46">
        <v>1.83358834456903</v>
      </c>
      <c r="CZ46">
        <v>1.87789794134091</v>
      </c>
      <c r="DA46">
        <v>2.1636916083792599</v>
      </c>
      <c r="DB46">
        <v>0.74586047533182598</v>
      </c>
      <c r="DC46">
        <v>1.1296349736024001</v>
      </c>
      <c r="DD46">
        <v>1.16372111995885</v>
      </c>
      <c r="DE46">
        <v>1.27526000219807</v>
      </c>
      <c r="DF46">
        <v>0.90543116217737996</v>
      </c>
      <c r="DG46">
        <v>1.2296355127837699</v>
      </c>
      <c r="DH46">
        <v>1.31654497864537</v>
      </c>
      <c r="DI46">
        <v>1.1181149047465999</v>
      </c>
      <c r="DJ46">
        <v>1.4143234632038799</v>
      </c>
      <c r="DK46">
        <v>0.98932904408379696</v>
      </c>
      <c r="DL46">
        <v>1.2026614020922399</v>
      </c>
      <c r="DM46">
        <v>0.94772277245273995</v>
      </c>
      <c r="DN46">
        <v>1.39972083765626</v>
      </c>
      <c r="DO46">
        <v>0.86365779017281696</v>
      </c>
      <c r="DP46">
        <v>1.1224087714875599</v>
      </c>
      <c r="DQ46">
        <v>1.28383409466332</v>
      </c>
      <c r="DR46">
        <v>1.1381787744634599</v>
      </c>
      <c r="DS46">
        <v>1.2869200086639301</v>
      </c>
      <c r="DT46">
        <v>1.46083685133566</v>
      </c>
      <c r="DU46">
        <v>1.43314865271742</v>
      </c>
      <c r="DV46">
        <v>0.81133749468717797</v>
      </c>
      <c r="DW46">
        <v>0.59303901789172198</v>
      </c>
      <c r="DX46">
        <v>0.97506415275469505</v>
      </c>
      <c r="DY46">
        <v>1.3344959003116501</v>
      </c>
      <c r="DZ46">
        <v>1.12429076575422</v>
      </c>
      <c r="EA46">
        <v>1.73530002972757</v>
      </c>
      <c r="EB46">
        <v>1.4095947572529799</v>
      </c>
      <c r="EC46">
        <v>1.48080233038165</v>
      </c>
      <c r="ED46">
        <v>1.5040087803995601</v>
      </c>
      <c r="EE46">
        <v>0.414017571839225</v>
      </c>
      <c r="EF46">
        <v>1.47438665239108</v>
      </c>
      <c r="EG46">
        <v>1.82677077759886</v>
      </c>
      <c r="EH46">
        <v>1.5180497210757999</v>
      </c>
      <c r="EI46">
        <v>1.6241661231673099</v>
      </c>
      <c r="EJ46">
        <v>1.47741377920191</v>
      </c>
      <c r="EK46">
        <v>1.5105470327861801</v>
      </c>
      <c r="EL46">
        <v>0.74168272571752802</v>
      </c>
      <c r="EM46">
        <v>0.81600024611551703</v>
      </c>
      <c r="EN46">
        <v>0.77689857454067701</v>
      </c>
      <c r="EO46">
        <v>1.0096109237475801</v>
      </c>
      <c r="EP46">
        <v>1.1532468970040699</v>
      </c>
      <c r="EQ46">
        <v>1.4441380856758901</v>
      </c>
      <c r="ER46">
        <v>1.2249211409735199</v>
      </c>
      <c r="ES46">
        <v>0.72133328073768899</v>
      </c>
      <c r="ET46">
        <v>0.73347665558015096</v>
      </c>
      <c r="EU46">
        <v>1.04763822047178</v>
      </c>
      <c r="EV46">
        <v>0.79826264758274601</v>
      </c>
      <c r="EW46">
        <v>1.05641523246284</v>
      </c>
      <c r="EX46">
        <v>1.0423030792908301</v>
      </c>
      <c r="EY46">
        <v>0.91341410238061105</v>
      </c>
      <c r="EZ46">
        <v>0.84927738594023605</v>
      </c>
      <c r="FA46">
        <v>0.53322627242684795</v>
      </c>
      <c r="FB46">
        <v>0.58761627833024199</v>
      </c>
      <c r="FC46">
        <v>0.51829511673715301</v>
      </c>
      <c r="FD46">
        <v>0.80887408422574802</v>
      </c>
      <c r="FE46">
        <v>0.83336776083470598</v>
      </c>
      <c r="FF46">
        <v>0.66084175872651196</v>
      </c>
      <c r="FG46">
        <v>0.80727728249277997</v>
      </c>
      <c r="FH46">
        <v>0.89423735693884698</v>
      </c>
      <c r="FI46">
        <v>0.646770357706131</v>
      </c>
      <c r="FJ46">
        <v>0.62451926846638095</v>
      </c>
      <c r="FK46">
        <v>1.2081022355794999</v>
      </c>
      <c r="FM46">
        <f t="shared" si="2"/>
        <v>1.1599356357310673</v>
      </c>
      <c r="FN46">
        <f t="shared" si="3"/>
        <v>4.7144550092570216E-2</v>
      </c>
      <c r="FP46">
        <v>1.50420492391357</v>
      </c>
      <c r="FQ46">
        <v>2.0255599113145801</v>
      </c>
      <c r="FR46">
        <v>1.3465983783941999</v>
      </c>
    </row>
    <row r="47" spans="2:174">
      <c r="B47">
        <v>1.26661494368309</v>
      </c>
      <c r="C47">
        <v>1.5343289782337399</v>
      </c>
      <c r="D47">
        <v>1.47577169980123</v>
      </c>
      <c r="E47">
        <v>0.89607069569665798</v>
      </c>
      <c r="F47">
        <v>1.6049083768746999</v>
      </c>
      <c r="G47">
        <v>2.1988959078633901</v>
      </c>
      <c r="H47">
        <v>3.2713686710373402</v>
      </c>
      <c r="I47">
        <v>1.8640574449751699</v>
      </c>
      <c r="J47">
        <v>1.3251704346464599</v>
      </c>
      <c r="K47">
        <v>2.24327126379176</v>
      </c>
      <c r="L47">
        <v>1.0492549192463401</v>
      </c>
      <c r="M47">
        <v>1.0174134382500299</v>
      </c>
      <c r="N47">
        <v>1.26723117480641</v>
      </c>
      <c r="O47">
        <v>0.98142798133183995</v>
      </c>
      <c r="P47">
        <v>1.8055070291553601</v>
      </c>
      <c r="Q47">
        <v>1.25177369635404</v>
      </c>
      <c r="R47">
        <v>1.0080519460209301</v>
      </c>
      <c r="S47">
        <v>2.0660033039929599</v>
      </c>
      <c r="T47">
        <v>1.66623005969432</v>
      </c>
      <c r="U47">
        <v>1.95781823588862</v>
      </c>
      <c r="V47">
        <v>2.22431437854546</v>
      </c>
      <c r="W47">
        <v>2.1335307894250901</v>
      </c>
      <c r="X47">
        <v>0.97794738510444101</v>
      </c>
      <c r="Y47">
        <v>2.6999048914227801</v>
      </c>
      <c r="Z47">
        <v>2.0928696403983502</v>
      </c>
      <c r="AA47">
        <v>1.54599978162075</v>
      </c>
      <c r="AB47">
        <v>1.6572376902421599</v>
      </c>
      <c r="AC47">
        <v>1.2375758860158199</v>
      </c>
      <c r="AD47">
        <v>1.62950396000589</v>
      </c>
      <c r="AE47">
        <v>2.4496594319843599</v>
      </c>
      <c r="AF47">
        <v>1.5370272683202499</v>
      </c>
      <c r="AG47">
        <v>1.2771617288872099</v>
      </c>
      <c r="AH47">
        <v>1.8740294886629301</v>
      </c>
      <c r="AI47">
        <v>1.2691743542663001</v>
      </c>
      <c r="AJ47">
        <v>1.36807161876359</v>
      </c>
      <c r="AK47">
        <v>2.1977665995276801</v>
      </c>
      <c r="AL47">
        <v>2.4369032746508399</v>
      </c>
      <c r="AM47">
        <v>1.5632799398541599</v>
      </c>
      <c r="AN47">
        <v>1.5079065645649501</v>
      </c>
      <c r="AO47">
        <v>2.0297848089074102</v>
      </c>
      <c r="AP47">
        <v>1.0346400015819399</v>
      </c>
      <c r="AQ47">
        <v>0.63801402122370698</v>
      </c>
      <c r="AR47">
        <v>0.749611464335591</v>
      </c>
      <c r="AS47">
        <v>0.493458413314531</v>
      </c>
      <c r="AT47">
        <v>0.88364057676395003</v>
      </c>
      <c r="AU47">
        <v>1.0836258715401099</v>
      </c>
      <c r="AV47">
        <v>1.3293002358947801</v>
      </c>
      <c r="AW47">
        <v>1.4645061131839701</v>
      </c>
      <c r="AX47">
        <v>1.68676341421148</v>
      </c>
      <c r="AY47">
        <v>1.4701289308090599</v>
      </c>
      <c r="AZ47">
        <v>1.75988660686351</v>
      </c>
      <c r="BA47">
        <v>2.06354828779198</v>
      </c>
      <c r="BB47">
        <v>2.02758532440633</v>
      </c>
      <c r="BC47">
        <v>1.8417894496316101</v>
      </c>
      <c r="BD47">
        <v>1.90339029495687</v>
      </c>
      <c r="BE47">
        <v>2.6204990315346901</v>
      </c>
      <c r="BF47">
        <v>2.42120161181826</v>
      </c>
      <c r="BG47">
        <v>1.3553438400091</v>
      </c>
      <c r="BH47">
        <v>1.6933182155728701</v>
      </c>
      <c r="BI47">
        <v>3.1284636842281301</v>
      </c>
      <c r="BJ47">
        <v>2.4048485471081098</v>
      </c>
      <c r="BK47">
        <v>2.4535281615011</v>
      </c>
      <c r="BL47">
        <v>1.96890900052503</v>
      </c>
      <c r="BM47">
        <v>2.2161699482422001</v>
      </c>
      <c r="BN47">
        <v>2.2966298844664599</v>
      </c>
      <c r="BO47">
        <v>1.8729492828794201</v>
      </c>
      <c r="BP47">
        <v>2.4804171226132699</v>
      </c>
      <c r="BQ47">
        <v>3.1142160418005602</v>
      </c>
      <c r="BR47">
        <v>2.4816117076518101</v>
      </c>
      <c r="BS47">
        <v>2.3206394914233699</v>
      </c>
      <c r="BT47">
        <v>1.7222005941634</v>
      </c>
      <c r="BU47">
        <v>2.4429884171557901</v>
      </c>
      <c r="BV47">
        <v>2.0723248385191999</v>
      </c>
      <c r="BW47">
        <v>1.8773385175771999</v>
      </c>
      <c r="BX47">
        <v>2.5444717069338099</v>
      </c>
      <c r="BY47">
        <v>2.0433761764162099</v>
      </c>
      <c r="BZ47">
        <v>1.4932565460631799</v>
      </c>
      <c r="CA47">
        <v>1.74419220693168</v>
      </c>
      <c r="CB47">
        <v>1.6441104532222901</v>
      </c>
      <c r="CC47">
        <v>2.2868471755906601</v>
      </c>
      <c r="CD47">
        <v>2.2645626879240299</v>
      </c>
      <c r="CE47">
        <v>2.0106922844478401</v>
      </c>
      <c r="CF47">
        <v>2.52977417355453</v>
      </c>
      <c r="CG47">
        <v>1.13332788065782</v>
      </c>
      <c r="CH47">
        <v>1.3020807972331101</v>
      </c>
      <c r="CI47">
        <v>3.1331655082070098</v>
      </c>
      <c r="CK47">
        <f t="shared" si="0"/>
        <v>1.8019088863371662</v>
      </c>
      <c r="CL47">
        <f t="shared" si="1"/>
        <v>6.4228187943307605E-2</v>
      </c>
      <c r="CN47">
        <v>1.1245760984875599</v>
      </c>
      <c r="CO47">
        <v>1.8815955677409399</v>
      </c>
      <c r="CP47">
        <v>1.6731598424255101</v>
      </c>
      <c r="CS47">
        <v>2.03576542324606</v>
      </c>
      <c r="CT47">
        <v>1.66313232065187</v>
      </c>
      <c r="CU47">
        <v>1.8436476489948199</v>
      </c>
      <c r="CV47">
        <v>1.5921676457412699</v>
      </c>
      <c r="CW47">
        <v>1.08126220000789</v>
      </c>
      <c r="CX47">
        <v>1.3894947447603601</v>
      </c>
      <c r="CY47">
        <v>1.7293502900919699</v>
      </c>
      <c r="CZ47">
        <v>1.8194075832390599</v>
      </c>
      <c r="DA47">
        <v>2.0642415181204301</v>
      </c>
      <c r="DB47">
        <v>0.734302734087662</v>
      </c>
      <c r="DC47">
        <v>1.0960987344486901</v>
      </c>
      <c r="DD47">
        <v>1.17378929223716</v>
      </c>
      <c r="DE47">
        <v>1.25705514839153</v>
      </c>
      <c r="DF47">
        <v>0.89225235377429502</v>
      </c>
      <c r="DG47">
        <v>1.2077108444898601</v>
      </c>
      <c r="DH47">
        <v>1.2928486281299501</v>
      </c>
      <c r="DI47">
        <v>1.1049875768970701</v>
      </c>
      <c r="DJ47">
        <v>1.3978555701567901</v>
      </c>
      <c r="DK47">
        <v>0.96612158538914605</v>
      </c>
      <c r="DL47">
        <v>1.19749366351141</v>
      </c>
      <c r="DM47">
        <v>0.95761141734286004</v>
      </c>
      <c r="DN47">
        <v>1.4304887639447901</v>
      </c>
      <c r="DO47">
        <v>0.87373899552148304</v>
      </c>
      <c r="DP47">
        <v>1.1343595799033099</v>
      </c>
      <c r="DQ47">
        <v>1.2729005085752201</v>
      </c>
      <c r="DR47">
        <v>1.1141845774346899</v>
      </c>
      <c r="DS47">
        <v>1.28525191249379</v>
      </c>
      <c r="DT47">
        <v>1.47529707057069</v>
      </c>
      <c r="DU47">
        <v>1.4713731539894599</v>
      </c>
      <c r="DV47">
        <v>0.81426288764706201</v>
      </c>
      <c r="DW47">
        <v>0.59411481763594798</v>
      </c>
      <c r="DX47">
        <v>0.96806657776754701</v>
      </c>
      <c r="DY47">
        <v>1.3300554249227801</v>
      </c>
      <c r="DZ47">
        <v>1.12288043380342</v>
      </c>
      <c r="EA47">
        <v>1.71999399636496</v>
      </c>
      <c r="EB47">
        <v>1.4174355664809799</v>
      </c>
      <c r="EC47">
        <v>1.48209266066562</v>
      </c>
      <c r="ED47">
        <v>1.50193292518386</v>
      </c>
      <c r="EE47">
        <v>0.39736013768918899</v>
      </c>
      <c r="EF47">
        <v>1.43919800086419</v>
      </c>
      <c r="EG47">
        <v>1.80197469332118</v>
      </c>
      <c r="EH47">
        <v>1.4957880471270499</v>
      </c>
      <c r="EI47">
        <v>1.59613607693851</v>
      </c>
      <c r="EJ47">
        <v>1.4714665738903701</v>
      </c>
      <c r="EK47">
        <v>1.5058317742704901</v>
      </c>
      <c r="EL47">
        <v>0.73690785792979896</v>
      </c>
      <c r="EM47">
        <v>0.80868486479625801</v>
      </c>
      <c r="EN47">
        <v>0.78875927837297899</v>
      </c>
      <c r="EO47">
        <v>1.01286016133817</v>
      </c>
      <c r="EP47">
        <v>1.1626635719528</v>
      </c>
      <c r="EQ47">
        <v>1.49352446617887</v>
      </c>
      <c r="ER47">
        <v>1.2294279186806001</v>
      </c>
      <c r="ES47">
        <v>0.72532246776176401</v>
      </c>
      <c r="ET47">
        <v>0.72629758205087303</v>
      </c>
      <c r="EU47">
        <v>1.0377865704782701</v>
      </c>
      <c r="EV47">
        <v>0.80288660960360403</v>
      </c>
      <c r="EW47">
        <v>1.0642547655708701</v>
      </c>
      <c r="EX47">
        <v>1.0462577177469701</v>
      </c>
      <c r="EY47">
        <v>0.91237583865927996</v>
      </c>
      <c r="EZ47">
        <v>0.85167228813993501</v>
      </c>
      <c r="FA47">
        <v>0.53409081708079897</v>
      </c>
      <c r="FB47">
        <v>0.587210141391874</v>
      </c>
      <c r="FC47">
        <v>0.525523489100305</v>
      </c>
      <c r="FD47">
        <v>0.77160400987827404</v>
      </c>
      <c r="FE47">
        <v>0.81943997431912696</v>
      </c>
      <c r="FF47">
        <v>0.65613686107678304</v>
      </c>
      <c r="FG47">
        <v>0.79059328468975898</v>
      </c>
      <c r="FH47">
        <v>0.87384615702636803</v>
      </c>
      <c r="FI47">
        <v>0.64056930144424995</v>
      </c>
      <c r="FJ47">
        <v>0.61143718399607305</v>
      </c>
      <c r="FK47">
        <v>1.2047090353415999</v>
      </c>
      <c r="FM47">
        <f t="shared" si="2"/>
        <v>1.1496848492299014</v>
      </c>
      <c r="FN47">
        <f t="shared" si="3"/>
        <v>4.6007183711181052E-2</v>
      </c>
      <c r="FO47" s="2"/>
      <c r="FP47">
        <v>0.79876368548714205</v>
      </c>
      <c r="FQ47">
        <v>1.1633527419738301</v>
      </c>
      <c r="FR47">
        <v>1.4564417024846901</v>
      </c>
    </row>
    <row r="48" spans="2:174">
      <c r="CN48">
        <v>1.41845593299354</v>
      </c>
      <c r="CO48">
        <v>3.1885664668614901</v>
      </c>
      <c r="CP48">
        <v>2.2479136592789901</v>
      </c>
      <c r="FP48">
        <v>1.0006614688498501</v>
      </c>
      <c r="FQ48">
        <v>2.39556973453917</v>
      </c>
      <c r="FR48">
        <v>2.3939861872493302</v>
      </c>
    </row>
    <row r="49" spans="91:174">
      <c r="CN49">
        <v>1.5327902036865499</v>
      </c>
      <c r="CO49">
        <v>3.4196854118721198</v>
      </c>
      <c r="CP49">
        <v>2.2310198771151799</v>
      </c>
      <c r="FP49">
        <v>1.1670176787991</v>
      </c>
      <c r="FQ49">
        <v>2.5628829027513298</v>
      </c>
      <c r="FR49">
        <v>2.1960960397692002</v>
      </c>
    </row>
    <row r="50" spans="91:174">
      <c r="CN50">
        <v>1.7408804116849099</v>
      </c>
      <c r="CO50">
        <v>2.3592490218782798</v>
      </c>
      <c r="CP50">
        <v>1.3552045310193801</v>
      </c>
      <c r="FP50">
        <v>1.56441347854852</v>
      </c>
      <c r="FQ50">
        <v>2.1556134058692602</v>
      </c>
      <c r="FR50">
        <v>1.3779051608972701</v>
      </c>
    </row>
    <row r="51" spans="91:174">
      <c r="CN51">
        <v>1.5060720190783301</v>
      </c>
      <c r="CO51">
        <v>2.1381465301915199</v>
      </c>
      <c r="CP51">
        <v>1.4196841207500801</v>
      </c>
      <c r="FP51">
        <v>1.25057052636911</v>
      </c>
      <c r="FQ51">
        <v>1.84755099670148</v>
      </c>
      <c r="FR51">
        <v>1.47736649612688</v>
      </c>
    </row>
    <row r="52" spans="91:174">
      <c r="CM52" s="2"/>
      <c r="CN52">
        <v>1.7985235773358099</v>
      </c>
      <c r="CO52">
        <v>2.1632476720507698</v>
      </c>
      <c r="CP52">
        <v>1.2027908331650701</v>
      </c>
      <c r="FP52">
        <v>0.74383065853475805</v>
      </c>
      <c r="FQ52">
        <v>2.8735247837659701</v>
      </c>
      <c r="FR52">
        <v>3.86314378251955</v>
      </c>
    </row>
    <row r="53" spans="91:174">
      <c r="CN53">
        <v>2.0947819444862401</v>
      </c>
      <c r="CO53">
        <v>2.9469300535080101</v>
      </c>
      <c r="CP53">
        <v>1.40679561482031</v>
      </c>
      <c r="FP53">
        <v>0.71515353435528695</v>
      </c>
      <c r="FQ53">
        <v>1.2449761906096499</v>
      </c>
      <c r="FR53">
        <v>1.7408516224869099</v>
      </c>
    </row>
    <row r="54" spans="91:174">
      <c r="CN54">
        <v>2.1976683808933801</v>
      </c>
      <c r="CO54">
        <v>3.5849370112932499</v>
      </c>
      <c r="CP54">
        <v>1.6312456612930499</v>
      </c>
      <c r="FP54">
        <v>1.06649457627941</v>
      </c>
      <c r="FQ54">
        <v>2.55804960693309</v>
      </c>
      <c r="FR54">
        <v>2.3985584773034101</v>
      </c>
    </row>
    <row r="55" spans="91:174">
      <c r="CN55">
        <v>1.90320421958422</v>
      </c>
      <c r="CO55">
        <v>3.0655853463541902</v>
      </c>
      <c r="CP55">
        <v>1.61074955320555</v>
      </c>
      <c r="FP55">
        <v>0.82814000017874601</v>
      </c>
      <c r="FQ55">
        <v>1.42296706432814</v>
      </c>
      <c r="FR55">
        <v>1.71826872753521</v>
      </c>
    </row>
    <row r="56" spans="91:174">
      <c r="CN56">
        <v>2.0216110286994402</v>
      </c>
      <c r="CO56">
        <v>3.9319336406930101</v>
      </c>
      <c r="CP56">
        <v>1.9449506284216</v>
      </c>
      <c r="FP56">
        <v>1.0836835542307199</v>
      </c>
      <c r="FQ56">
        <v>2.4409813027819101</v>
      </c>
      <c r="FR56">
        <v>2.2524853249385202</v>
      </c>
    </row>
    <row r="57" spans="91:174">
      <c r="CN57">
        <v>2.6113117190455299</v>
      </c>
      <c r="CO57">
        <v>5.5599717997590297</v>
      </c>
      <c r="CP57">
        <v>2.1291873196170101</v>
      </c>
      <c r="FP57">
        <v>1.0099074347730901</v>
      </c>
      <c r="FQ57">
        <v>2.0266439391724802</v>
      </c>
      <c r="FR57">
        <v>2.0067620748111801</v>
      </c>
    </row>
    <row r="58" spans="91:174">
      <c r="CN58">
        <v>2.5624377599546402</v>
      </c>
      <c r="CO58">
        <v>5.5953891337532298</v>
      </c>
      <c r="CP58">
        <v>2.1836195287148299</v>
      </c>
      <c r="FP58">
        <v>0.95168965229902203</v>
      </c>
      <c r="FQ58">
        <v>2.4055058855763098</v>
      </c>
      <c r="FR58">
        <v>2.5276158879791</v>
      </c>
    </row>
    <row r="59" spans="91:174">
      <c r="CN59">
        <v>1.3809353372703199</v>
      </c>
      <c r="CO59">
        <v>2.2433640526304601</v>
      </c>
      <c r="CP59">
        <v>1.6245250534792499</v>
      </c>
      <c r="FP59">
        <v>0.83674963672195601</v>
      </c>
      <c r="FQ59">
        <v>2.0563867021678601</v>
      </c>
      <c r="FR59">
        <v>2.4575889990510702</v>
      </c>
    </row>
    <row r="60" spans="91:174">
      <c r="CN60">
        <v>1.74326484245743</v>
      </c>
      <c r="CO60">
        <v>4.0683372015816097</v>
      </c>
      <c r="CP60">
        <v>2.3337459131261902</v>
      </c>
      <c r="FP60">
        <v>0.54071047128246597</v>
      </c>
      <c r="FQ60">
        <v>0.86324769491029996</v>
      </c>
      <c r="FR60">
        <v>1.59650633889674</v>
      </c>
    </row>
    <row r="61" spans="91:174">
      <c r="CN61">
        <v>3.35797353292106</v>
      </c>
      <c r="CO61">
        <v>7.0793940554533101</v>
      </c>
      <c r="CP61">
        <v>2.1082340244936399</v>
      </c>
      <c r="FP61">
        <v>0.56041197539758802</v>
      </c>
      <c r="FQ61">
        <v>0.91771383113597005</v>
      </c>
      <c r="FR61">
        <v>1.6375699867671301</v>
      </c>
    </row>
    <row r="62" spans="91:174">
      <c r="CN62">
        <v>2.5399282191464798</v>
      </c>
      <c r="CO62">
        <v>3.7171998110488298</v>
      </c>
      <c r="CP62">
        <v>1.4635058514755801</v>
      </c>
      <c r="FP62">
        <v>0.51298620075779899</v>
      </c>
      <c r="FQ62">
        <v>1.46757110800524</v>
      </c>
      <c r="FR62">
        <v>2.8608393477978602</v>
      </c>
    </row>
    <row r="63" spans="91:174">
      <c r="CN63">
        <v>2.54486612005923</v>
      </c>
      <c r="CO63">
        <v>3.6902668774705099</v>
      </c>
      <c r="CP63">
        <v>1.4500829133536599</v>
      </c>
      <c r="FP63">
        <v>0.86870025953486396</v>
      </c>
      <c r="FQ63">
        <v>1.5758272653707699</v>
      </c>
      <c r="FR63">
        <v>1.8140057494797199</v>
      </c>
    </row>
    <row r="64" spans="91:174">
      <c r="CN64">
        <v>1.9786752107460099</v>
      </c>
      <c r="CO64">
        <v>2.7621965125789298</v>
      </c>
      <c r="CP64">
        <v>1.3959827755347001</v>
      </c>
      <c r="FP64">
        <v>0.79412062807698303</v>
      </c>
      <c r="FQ64">
        <v>1.80092101192954</v>
      </c>
      <c r="FR64">
        <v>2.26781794636236</v>
      </c>
    </row>
    <row r="65" spans="92:174">
      <c r="CN65">
        <v>2.2492544640920702</v>
      </c>
      <c r="CO65">
        <v>2.50714655701859</v>
      </c>
      <c r="CP65">
        <v>1.1146566993835501</v>
      </c>
      <c r="FP65">
        <v>0.73344858719873796</v>
      </c>
      <c r="FQ65">
        <v>0.632470185567924</v>
      </c>
      <c r="FR65">
        <v>0.86232381738373598</v>
      </c>
    </row>
    <row r="66" spans="92:174">
      <c r="CN66">
        <v>2.2417956713429201</v>
      </c>
      <c r="CO66">
        <v>2.5234199611281198</v>
      </c>
      <c r="CP66">
        <v>1.1256244239317701</v>
      </c>
      <c r="FP66">
        <v>0.81434752882911399</v>
      </c>
      <c r="FQ66">
        <v>2.0235388995551302</v>
      </c>
      <c r="FR66">
        <v>2.4848591392726598</v>
      </c>
    </row>
    <row r="67" spans="92:174">
      <c r="CN67">
        <v>1.8193768427975201</v>
      </c>
      <c r="CO67">
        <v>2.2586255131502</v>
      </c>
      <c r="CP67">
        <v>1.24142808681531</v>
      </c>
      <c r="FP67">
        <v>0.88262252977742195</v>
      </c>
      <c r="FQ67">
        <v>1.56070107426617</v>
      </c>
      <c r="FR67">
        <v>1.76825428947497</v>
      </c>
    </row>
    <row r="68" spans="92:174">
      <c r="CN68">
        <v>2.5762511339778502</v>
      </c>
      <c r="CO68">
        <v>3.8489402509715598</v>
      </c>
      <c r="CP68">
        <v>1.49400817343014</v>
      </c>
      <c r="FP68">
        <v>0.60625734671392995</v>
      </c>
      <c r="FQ68">
        <v>1.7678534362404601</v>
      </c>
      <c r="FR68">
        <v>2.9160115680621099</v>
      </c>
    </row>
    <row r="69" spans="92:174">
      <c r="CN69">
        <v>3.0501681241104102</v>
      </c>
      <c r="CO69">
        <v>3.3318611184177498</v>
      </c>
      <c r="CP69">
        <v>1.0923532680315799</v>
      </c>
      <c r="FP69">
        <v>0.59641150841132495</v>
      </c>
      <c r="FQ69">
        <v>1.7485901207472501</v>
      </c>
      <c r="FR69">
        <v>2.9318517434464102</v>
      </c>
    </row>
    <row r="70" spans="92:174">
      <c r="CN70">
        <v>2.6349327863610199</v>
      </c>
      <c r="CO70">
        <v>5.9088340108134796</v>
      </c>
      <c r="CP70">
        <v>2.2424989515477902</v>
      </c>
      <c r="FP70">
        <v>1.22548393404734</v>
      </c>
      <c r="FQ70">
        <v>2.15686144850911</v>
      </c>
      <c r="FR70">
        <v>1.76000793530255</v>
      </c>
    </row>
    <row r="71" spans="92:174">
      <c r="CN71">
        <v>2.3929766571134699</v>
      </c>
      <c r="CO71">
        <v>4.48369291178855</v>
      </c>
      <c r="CP71">
        <v>1.87368852866163</v>
      </c>
    </row>
    <row r="72" spans="92:174">
      <c r="CN72">
        <v>1.70182413078406</v>
      </c>
      <c r="CO72">
        <v>3.26364311135027</v>
      </c>
      <c r="CP72">
        <v>1.91773230401114</v>
      </c>
      <c r="FO72" s="1" t="s">
        <v>48</v>
      </c>
      <c r="FP72">
        <f>AVERAGE(FP2:FP70)</f>
        <v>1.1905211305488415</v>
      </c>
      <c r="FQ72">
        <f t="shared" ref="FQ72:FR72" si="4">AVERAGE(FQ2:FQ70)</f>
        <v>2.0608516184133028</v>
      </c>
      <c r="FR72">
        <f t="shared" si="4"/>
        <v>1.8569141030511211</v>
      </c>
    </row>
    <row r="73" spans="92:174">
      <c r="CN73">
        <v>2.45331957248928</v>
      </c>
      <c r="CO73">
        <v>4.6650398746884498</v>
      </c>
      <c r="CP73">
        <v>1.9015214841966299</v>
      </c>
      <c r="FO73" s="1" t="s">
        <v>49</v>
      </c>
      <c r="FP73">
        <f>STDEV(FP2:FP70)/SQRT(COUNT(FP2:FP70))</f>
        <v>4.9098344006245506E-2</v>
      </c>
      <c r="FQ73">
        <f t="shared" ref="FQ73:FR73" si="5">STDEV(FQ2:FQ70)/SQRT(COUNT(FQ2:FQ70))</f>
        <v>9.282341024395975E-2</v>
      </c>
      <c r="FR73">
        <f t="shared" si="5"/>
        <v>0.11813213585119829</v>
      </c>
    </row>
    <row r="74" spans="92:174">
      <c r="CN74">
        <v>2.1222858857357698</v>
      </c>
      <c r="CO74">
        <v>4.4982678396773004</v>
      </c>
      <c r="CP74">
        <v>2.11953906394558</v>
      </c>
    </row>
    <row r="75" spans="92:174">
      <c r="CN75">
        <v>1.9449887533530601</v>
      </c>
      <c r="CO75">
        <v>4.6650880795264698</v>
      </c>
      <c r="CP75">
        <v>2.39851673768504</v>
      </c>
    </row>
    <row r="76" spans="92:174">
      <c r="CN76">
        <v>2.6583498810944701</v>
      </c>
      <c r="CO76">
        <v>6.4543839192528001</v>
      </c>
      <c r="CP76">
        <v>2.4279662978732799</v>
      </c>
    </row>
    <row r="77" spans="92:174">
      <c r="CN77">
        <v>2.1098018874446098</v>
      </c>
      <c r="CO77">
        <v>4.75469575987408</v>
      </c>
      <c r="CP77">
        <v>2.25362191026995</v>
      </c>
    </row>
    <row r="78" spans="92:174">
      <c r="CN78">
        <v>1.5449995900107201</v>
      </c>
      <c r="CO78">
        <v>3.4372393354689099</v>
      </c>
      <c r="CP78">
        <v>2.2247509693158301</v>
      </c>
    </row>
    <row r="79" spans="92:174">
      <c r="CN79">
        <v>1.7964014690330601</v>
      </c>
      <c r="CO79">
        <v>3.01133814401032</v>
      </c>
      <c r="CP79">
        <v>1.6763169012721999</v>
      </c>
    </row>
    <row r="80" spans="92:174">
      <c r="CN80">
        <v>1.68385504970803</v>
      </c>
      <c r="CO80">
        <v>2.5355221771052801</v>
      </c>
      <c r="CP80">
        <v>1.5057841098287701</v>
      </c>
    </row>
    <row r="81" spans="91:94">
      <c r="CN81">
        <v>2.4279491560486699</v>
      </c>
      <c r="CO81">
        <v>4.06294237144904</v>
      </c>
      <c r="CP81">
        <v>1.6734050469414301</v>
      </c>
    </row>
    <row r="82" spans="91:94">
      <c r="CN82">
        <v>2.3607986560490302</v>
      </c>
      <c r="CO82">
        <v>3.5187702684877298</v>
      </c>
      <c r="CP82">
        <v>1.4904999456313901</v>
      </c>
    </row>
    <row r="83" spans="91:94">
      <c r="CN83">
        <v>2.1944922351507898</v>
      </c>
      <c r="CO83">
        <v>3.9484291432683198</v>
      </c>
      <c r="CP83">
        <v>1.79924498251734</v>
      </c>
    </row>
    <row r="84" spans="91:94">
      <c r="CN84">
        <v>2.6393821178056598</v>
      </c>
      <c r="CO84">
        <v>4.2916523655704104</v>
      </c>
      <c r="CP84">
        <v>1.6260064568212</v>
      </c>
    </row>
    <row r="85" spans="91:94">
      <c r="CN85">
        <v>1.1663370574203999</v>
      </c>
      <c r="CO85">
        <v>1.48117512967077</v>
      </c>
      <c r="CP85">
        <v>1.26993746811639</v>
      </c>
    </row>
    <row r="86" spans="91:94">
      <c r="CN86">
        <v>1.8133047521310901</v>
      </c>
      <c r="CO86">
        <v>4.32824040594413</v>
      </c>
      <c r="CP86">
        <v>2.38693490482355</v>
      </c>
    </row>
    <row r="87" spans="91:94">
      <c r="CN87">
        <v>3.4826375202370299</v>
      </c>
      <c r="CO87">
        <v>6.9669998586149999</v>
      </c>
      <c r="CP87">
        <v>2.0004952620337102</v>
      </c>
    </row>
    <row r="90" spans="91:94">
      <c r="CM90" s="1" t="s">
        <v>48</v>
      </c>
      <c r="CN90">
        <f>AVERAGE(CN2:CN88)</f>
        <v>1.873031727359155</v>
      </c>
      <c r="CO90">
        <f>AVERAGE(CO2:CO88)</f>
        <v>3.2247153489055984</v>
      </c>
      <c r="CP90">
        <f>AVERAGE(CP2:CP88)</f>
        <v>1.7175946890120222</v>
      </c>
    </row>
    <row r="91" spans="91:94">
      <c r="CM91" s="1" t="s">
        <v>49</v>
      </c>
      <c r="CN91">
        <f>STDEV(CN2:CN87)/SQRT(COUNT(CN2:CN87))</f>
        <v>6.5789454362043004E-2</v>
      </c>
      <c r="CO91">
        <f t="shared" ref="CO91:CP91" si="6">STDEV(CO2:CO87)/SQRT(COUNT(CO2:CO87))</f>
        <v>0.14595419335111653</v>
      </c>
      <c r="CP91">
        <f t="shared" si="6"/>
        <v>4.866441998855201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62AAF-1DF3-4849-84E5-C6875E63136A}">
  <dimension ref="B1:F35"/>
  <sheetViews>
    <sheetView tabSelected="1" workbookViewId="0">
      <selection activeCell="B1" sqref="B1:C1"/>
    </sheetView>
  </sheetViews>
  <sheetFormatPr defaultColWidth="11" defaultRowHeight="15.95"/>
  <cols>
    <col min="2" max="2" width="12.625" customWidth="1"/>
    <col min="5" max="5" width="12.625" customWidth="1"/>
  </cols>
  <sheetData>
    <row r="1" spans="2:6">
      <c r="B1" s="4" t="s">
        <v>52</v>
      </c>
      <c r="C1" s="4" t="s">
        <v>53</v>
      </c>
      <c r="E1" s="2" t="s">
        <v>54</v>
      </c>
      <c r="F1" s="2" t="s">
        <v>55</v>
      </c>
    </row>
    <row r="2" spans="2:6">
      <c r="B2">
        <v>13</v>
      </c>
      <c r="C2">
        <v>26.184453860000001</v>
      </c>
      <c r="E2">
        <v>40</v>
      </c>
      <c r="F2">
        <v>67.985510750000003</v>
      </c>
    </row>
    <row r="3" spans="2:6">
      <c r="B3">
        <v>17</v>
      </c>
      <c r="C3">
        <v>28.995198550000001</v>
      </c>
      <c r="E3">
        <v>40</v>
      </c>
      <c r="F3">
        <v>69.100027319999995</v>
      </c>
    </row>
    <row r="4" spans="2:6">
      <c r="B4">
        <v>20</v>
      </c>
      <c r="C4">
        <v>35.23702754</v>
      </c>
      <c r="E4">
        <v>40</v>
      </c>
      <c r="F4">
        <v>64.641961039999998</v>
      </c>
    </row>
    <row r="5" spans="2:6">
      <c r="B5">
        <v>16</v>
      </c>
      <c r="C5">
        <v>20.162470209999999</v>
      </c>
      <c r="E5">
        <v>40</v>
      </c>
      <c r="F5">
        <v>62.4129279</v>
      </c>
    </row>
    <row r="6" spans="2:6">
      <c r="B6">
        <v>8</v>
      </c>
      <c r="C6">
        <v>37.888195590000002</v>
      </c>
      <c r="E6">
        <v>17</v>
      </c>
      <c r="F6">
        <v>72.487996359999997</v>
      </c>
    </row>
    <row r="7" spans="2:6">
      <c r="B7">
        <v>7</v>
      </c>
      <c r="C7">
        <v>35.309431600000003</v>
      </c>
      <c r="E7">
        <v>40</v>
      </c>
      <c r="F7">
        <v>63.527444469999999</v>
      </c>
    </row>
    <row r="8" spans="2:6">
      <c r="B8">
        <v>8</v>
      </c>
      <c r="C8">
        <v>45.465834710000003</v>
      </c>
      <c r="E8">
        <v>60</v>
      </c>
      <c r="F8">
        <v>67.847557699999996</v>
      </c>
    </row>
    <row r="9" spans="2:6">
      <c r="B9">
        <v>8</v>
      </c>
      <c r="C9">
        <v>37.888195590000002</v>
      </c>
      <c r="E9">
        <v>24.5</v>
      </c>
      <c r="F9">
        <v>50.224799140000002</v>
      </c>
    </row>
    <row r="10" spans="2:6">
      <c r="B10">
        <v>11</v>
      </c>
      <c r="C10">
        <v>37.743062020000004</v>
      </c>
      <c r="E10">
        <v>30</v>
      </c>
      <c r="F10">
        <v>66.048597479999998</v>
      </c>
    </row>
    <row r="11" spans="2:6">
      <c r="B11">
        <v>6</v>
      </c>
      <c r="C11">
        <v>30.29936404</v>
      </c>
      <c r="E11">
        <v>42</v>
      </c>
      <c r="F11">
        <v>62.074425789999999</v>
      </c>
    </row>
    <row r="12" spans="2:6">
      <c r="B12">
        <v>16</v>
      </c>
      <c r="C12">
        <v>36.292446380000001</v>
      </c>
      <c r="E12">
        <v>63</v>
      </c>
      <c r="F12">
        <v>64.187468159999895</v>
      </c>
    </row>
    <row r="13" spans="2:6">
      <c r="B13">
        <v>6</v>
      </c>
      <c r="C13">
        <v>20.976482799999999</v>
      </c>
      <c r="E13">
        <v>40</v>
      </c>
      <c r="F13">
        <v>64.641961039999998</v>
      </c>
    </row>
    <row r="14" spans="2:6">
      <c r="B14">
        <v>12</v>
      </c>
      <c r="C14">
        <v>18.09032294</v>
      </c>
      <c r="E14">
        <v>27</v>
      </c>
      <c r="F14">
        <v>67.234288169999999</v>
      </c>
    </row>
    <row r="15" spans="2:6">
      <c r="B15">
        <v>23</v>
      </c>
      <c r="C15">
        <v>23.133156960000001</v>
      </c>
      <c r="E15">
        <v>42</v>
      </c>
      <c r="F15">
        <v>67.616785230000005</v>
      </c>
    </row>
    <row r="16" spans="2:6">
      <c r="B16">
        <v>14</v>
      </c>
      <c r="C16">
        <v>19.756416430000002</v>
      </c>
      <c r="E16">
        <v>65</v>
      </c>
      <c r="F16">
        <v>59.779931019999999</v>
      </c>
    </row>
    <row r="17" spans="2:6">
      <c r="B17">
        <v>7</v>
      </c>
      <c r="C17">
        <v>33.232406210000001</v>
      </c>
      <c r="E17">
        <v>69</v>
      </c>
      <c r="F17">
        <v>60.610263519999997</v>
      </c>
    </row>
    <row r="18" spans="2:6">
      <c r="B18">
        <v>27</v>
      </c>
      <c r="C18">
        <v>11.79548915</v>
      </c>
      <c r="E18">
        <v>26</v>
      </c>
      <c r="F18">
        <v>64.138388500000005</v>
      </c>
    </row>
    <row r="19" spans="2:6">
      <c r="B19">
        <v>17</v>
      </c>
      <c r="C19">
        <v>13.1796357</v>
      </c>
      <c r="E19">
        <v>64</v>
      </c>
      <c r="F19">
        <v>63.048923029999997</v>
      </c>
    </row>
    <row r="20" spans="2:6">
      <c r="E20">
        <v>61</v>
      </c>
      <c r="F20">
        <v>62.190191599999999</v>
      </c>
    </row>
    <row r="21" spans="2:6">
      <c r="E21">
        <v>49</v>
      </c>
      <c r="F21">
        <v>66.584985509999996</v>
      </c>
    </row>
    <row r="22" spans="2:6">
      <c r="E22">
        <v>62</v>
      </c>
      <c r="F22">
        <v>64.259803070000004</v>
      </c>
    </row>
    <row r="23" spans="2:6">
      <c r="E23">
        <v>40</v>
      </c>
      <c r="F23">
        <v>61.29841133</v>
      </c>
    </row>
    <row r="24" spans="2:6">
      <c r="E24">
        <v>45</v>
      </c>
      <c r="F24">
        <v>64.930300759999895</v>
      </c>
    </row>
    <row r="25" spans="2:6">
      <c r="E25">
        <v>38</v>
      </c>
      <c r="F25">
        <v>61.670107889999997</v>
      </c>
    </row>
    <row r="26" spans="2:6">
      <c r="E26">
        <v>47</v>
      </c>
      <c r="F26">
        <v>63.557938900000003</v>
      </c>
    </row>
    <row r="27" spans="2:6">
      <c r="E27">
        <v>43</v>
      </c>
      <c r="F27">
        <v>65.235278870000002</v>
      </c>
    </row>
    <row r="28" spans="2:6">
      <c r="E28">
        <v>50</v>
      </c>
      <c r="F28">
        <v>64.284157759999999</v>
      </c>
    </row>
    <row r="29" spans="2:6">
      <c r="E29">
        <v>44</v>
      </c>
      <c r="F29">
        <v>62.87290041</v>
      </c>
    </row>
    <row r="30" spans="2:6">
      <c r="E30">
        <v>51</v>
      </c>
      <c r="F30">
        <v>64.171465130000001</v>
      </c>
    </row>
    <row r="31" spans="2:6">
      <c r="E31">
        <v>49</v>
      </c>
      <c r="F31">
        <v>65.493428370000004</v>
      </c>
    </row>
    <row r="32" spans="2:6">
      <c r="E32">
        <v>49</v>
      </c>
      <c r="F32">
        <v>57.852528399999997</v>
      </c>
    </row>
    <row r="33" spans="5:6">
      <c r="E33">
        <v>45</v>
      </c>
      <c r="F33">
        <v>60.528246469999999</v>
      </c>
    </row>
    <row r="34" spans="5:6">
      <c r="E34">
        <v>43</v>
      </c>
      <c r="F34">
        <v>66.340961570000005</v>
      </c>
    </row>
    <row r="35" spans="5:6">
      <c r="E35">
        <v>49</v>
      </c>
      <c r="F35">
        <v>64.40187122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3813D-3BB3-0946-9600-83C6FED9BCCF}">
  <dimension ref="A1:BK58"/>
  <sheetViews>
    <sheetView topLeftCell="AZ51" workbookViewId="0">
      <selection activeCell="BH57" sqref="BH57"/>
    </sheetView>
  </sheetViews>
  <sheetFormatPr defaultColWidth="11" defaultRowHeight="15.95"/>
  <cols>
    <col min="1" max="1" width="20.875" customWidth="1"/>
  </cols>
  <sheetData>
    <row r="1" spans="1:63">
      <c r="A1" s="5" t="s">
        <v>56</v>
      </c>
      <c r="B1" s="1" t="s">
        <v>3</v>
      </c>
      <c r="C1" s="1" t="s">
        <v>4</v>
      </c>
      <c r="D1" s="1" t="s">
        <v>5</v>
      </c>
      <c r="E1" s="1" t="s">
        <v>9</v>
      </c>
      <c r="F1" s="1" t="s">
        <v>25</v>
      </c>
      <c r="G1" s="1" t="s">
        <v>10</v>
      </c>
      <c r="H1" s="1" t="s">
        <v>11</v>
      </c>
      <c r="I1" s="1" t="s">
        <v>12</v>
      </c>
      <c r="J1" s="1" t="s">
        <v>26</v>
      </c>
      <c r="K1" s="1" t="s">
        <v>13</v>
      </c>
      <c r="L1" s="1" t="s">
        <v>14</v>
      </c>
      <c r="M1" s="1" t="s">
        <v>15</v>
      </c>
      <c r="N1" s="1" t="s">
        <v>34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7</v>
      </c>
      <c r="V1" s="1" t="s">
        <v>2</v>
      </c>
      <c r="W1" s="1" t="s">
        <v>24</v>
      </c>
      <c r="X1" s="1" t="s">
        <v>3</v>
      </c>
      <c r="Y1" s="1" t="s">
        <v>5</v>
      </c>
      <c r="Z1" s="1" t="s">
        <v>6</v>
      </c>
      <c r="AA1" s="1" t="s">
        <v>7</v>
      </c>
      <c r="AB1" s="1" t="s">
        <v>8</v>
      </c>
      <c r="AC1" s="1" t="s">
        <v>9</v>
      </c>
      <c r="AD1" s="1" t="s">
        <v>25</v>
      </c>
      <c r="AE1" s="1" t="s">
        <v>10</v>
      </c>
      <c r="AF1" s="1" t="s">
        <v>11</v>
      </c>
      <c r="AG1" s="1" t="s">
        <v>12</v>
      </c>
      <c r="AH1" s="1" t="s">
        <v>26</v>
      </c>
      <c r="AI1" s="1" t="s">
        <v>13</v>
      </c>
      <c r="AJ1" s="1" t="s">
        <v>14</v>
      </c>
      <c r="AK1" s="1" t="s">
        <v>34</v>
      </c>
      <c r="AL1" s="1" t="s">
        <v>16</v>
      </c>
      <c r="AM1" s="1" t="s">
        <v>20</v>
      </c>
      <c r="AN1" s="1" t="s">
        <v>21</v>
      </c>
      <c r="AO1" s="1" t="s">
        <v>23</v>
      </c>
      <c r="AP1" s="1" t="s">
        <v>30</v>
      </c>
      <c r="AQ1" s="1" t="s">
        <v>32</v>
      </c>
      <c r="AR1" s="1" t="s">
        <v>33</v>
      </c>
      <c r="AS1" s="1" t="s">
        <v>36</v>
      </c>
      <c r="AT1" s="1" t="s">
        <v>37</v>
      </c>
      <c r="AU1" s="1" t="s">
        <v>39</v>
      </c>
      <c r="AV1" s="1" t="s">
        <v>24</v>
      </c>
      <c r="AW1" s="1" t="s">
        <v>3</v>
      </c>
      <c r="AX1" s="1" t="s">
        <v>4</v>
      </c>
      <c r="AY1" s="1" t="s">
        <v>9</v>
      </c>
      <c r="AZ1" s="1" t="s">
        <v>15</v>
      </c>
      <c r="BA1" s="1" t="s">
        <v>34</v>
      </c>
      <c r="BB1" s="1" t="s">
        <v>16</v>
      </c>
      <c r="BC1" s="1" t="s">
        <v>20</v>
      </c>
      <c r="BD1" s="1" t="s">
        <v>21</v>
      </c>
      <c r="BF1" s="1" t="s">
        <v>48</v>
      </c>
      <c r="BG1" s="1" t="s">
        <v>43</v>
      </c>
      <c r="BI1" s="1" t="s">
        <v>44</v>
      </c>
      <c r="BJ1" s="1" t="s">
        <v>45</v>
      </c>
      <c r="BK1" s="1" t="s">
        <v>46</v>
      </c>
    </row>
    <row r="2" spans="1:63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F2">
        <f>AVERAGE(B2:BD2)</f>
        <v>0</v>
      </c>
      <c r="BG2">
        <f>STDEV(B2:BD2)/SQRT(COUNT(B2:BD2))</f>
        <v>0</v>
      </c>
      <c r="BI2">
        <v>0.67851551071337002</v>
      </c>
      <c r="BJ2">
        <v>0.80594167961686203</v>
      </c>
      <c r="BK2">
        <v>1.1878014089457201</v>
      </c>
    </row>
    <row r="3" spans="1:63">
      <c r="B3">
        <v>4.30254714335956E-2</v>
      </c>
      <c r="C3">
        <v>5.7704810204437101E-2</v>
      </c>
      <c r="D3">
        <v>7.7396554419052896E-2</v>
      </c>
      <c r="E3">
        <v>8.2572997480246602E-2</v>
      </c>
      <c r="F3">
        <v>0.102755937805542</v>
      </c>
      <c r="G3">
        <v>9.4605800404705204E-2</v>
      </c>
      <c r="H3">
        <v>9.1741413053945606E-2</v>
      </c>
      <c r="I3">
        <v>7.7414653608564907E-2</v>
      </c>
      <c r="J3">
        <v>6.9773731108510206E-2</v>
      </c>
      <c r="K3">
        <v>7.2641376389447496E-2</v>
      </c>
      <c r="L3">
        <v>0.10114778311875799</v>
      </c>
      <c r="M3">
        <v>1.8358737400001501E-2</v>
      </c>
      <c r="N3">
        <v>7.1419167321945698E-2</v>
      </c>
      <c r="O3">
        <v>7.3796226015049204E-2</v>
      </c>
      <c r="P3">
        <v>0.126599905374915</v>
      </c>
      <c r="Q3">
        <v>0.10455096972159</v>
      </c>
      <c r="R3">
        <v>0.11086286332532901</v>
      </c>
      <c r="S3">
        <v>8.0578704691379802E-2</v>
      </c>
      <c r="T3">
        <v>5.78402613402079E-2</v>
      </c>
      <c r="U3">
        <v>6.6088946450323399E-2</v>
      </c>
      <c r="V3">
        <v>6.87893884798116E-2</v>
      </c>
      <c r="W3">
        <v>7.8604611841244204E-2</v>
      </c>
      <c r="X3">
        <v>7.0053800381223205E-2</v>
      </c>
      <c r="Y3">
        <v>8.7223955776415896E-2</v>
      </c>
      <c r="Z3">
        <v>7.6503914195234599E-2</v>
      </c>
      <c r="AA3">
        <v>9.3652757704592193E-2</v>
      </c>
      <c r="AB3">
        <v>4.8323097458446998E-2</v>
      </c>
      <c r="AC3">
        <v>4.0718885626483001E-2</v>
      </c>
      <c r="AD3">
        <v>4.85211554004749E-2</v>
      </c>
      <c r="AE3">
        <v>3.4168537320700597E-2</v>
      </c>
      <c r="AF3">
        <v>6.1289941584349798E-2</v>
      </c>
      <c r="AG3">
        <v>6.7542682243599494E-2</v>
      </c>
      <c r="AH3">
        <v>7.5289973218018599E-2</v>
      </c>
      <c r="AI3">
        <v>6.6080035207557702E-2</v>
      </c>
      <c r="AJ3">
        <v>4.69371559394604E-2</v>
      </c>
      <c r="AK3">
        <v>8.8108610698357598E-2</v>
      </c>
      <c r="AL3">
        <v>8.7571436315450807E-2</v>
      </c>
      <c r="AM3">
        <v>0.10591947129586</v>
      </c>
      <c r="AN3">
        <v>7.5584659582904501E-2</v>
      </c>
      <c r="AO3">
        <v>9.8597855117787903E-2</v>
      </c>
      <c r="AP3">
        <v>5.4753153056042003E-2</v>
      </c>
      <c r="AQ3">
        <v>6.2866090499269597E-2</v>
      </c>
      <c r="AR3">
        <v>6.6600333257406899E-2</v>
      </c>
      <c r="AS3">
        <v>6.2361441722599303E-2</v>
      </c>
      <c r="AT3">
        <v>7.7935933037991498E-2</v>
      </c>
      <c r="AU3">
        <v>1.6010905428914101E-2</v>
      </c>
      <c r="AV3">
        <v>7.4952581144784106E-2</v>
      </c>
      <c r="AW3">
        <v>8.7666497066101204E-2</v>
      </c>
      <c r="AX3">
        <v>7.7810390455047201E-2</v>
      </c>
      <c r="AY3">
        <v>3.68543946796413E-2</v>
      </c>
      <c r="AZ3">
        <v>6.24794922870264E-2</v>
      </c>
      <c r="BA3">
        <v>4.7807548492801097E-2</v>
      </c>
      <c r="BB3">
        <v>8.0498424234266994E-2</v>
      </c>
      <c r="BC3">
        <v>4.3925562838613701E-2</v>
      </c>
      <c r="BD3">
        <v>5.1180307361159597E-2</v>
      </c>
      <c r="BF3">
        <f t="shared" ref="BF3:BF47" si="0">AVERAGE(B3:BD3)</f>
        <v>7.0982932574857924E-2</v>
      </c>
      <c r="BG3">
        <f t="shared" ref="BG3:BG47" si="1">STDEV(B3:BD3)/SQRT(COUNT(B3:BD3))</f>
        <v>3.0288893331088429E-3</v>
      </c>
      <c r="BI3">
        <v>0.92990585642627799</v>
      </c>
      <c r="BJ3">
        <v>1.2592267643549599</v>
      </c>
      <c r="BK3">
        <v>1.35414435305773</v>
      </c>
    </row>
    <row r="4" spans="1:63">
      <c r="B4">
        <v>8.7092331659732097E-2</v>
      </c>
      <c r="C4">
        <v>0.12943982072209501</v>
      </c>
      <c r="D4">
        <v>0.13737078094826899</v>
      </c>
      <c r="E4">
        <v>0.12623639902638201</v>
      </c>
      <c r="F4">
        <v>0.18195452807329399</v>
      </c>
      <c r="G4">
        <v>0.218856019196597</v>
      </c>
      <c r="H4">
        <v>0.1550618990565</v>
      </c>
      <c r="I4">
        <v>0.17807260629260599</v>
      </c>
      <c r="J4">
        <v>0.121879619624489</v>
      </c>
      <c r="K4">
        <v>0.16744937823940201</v>
      </c>
      <c r="L4">
        <v>0.19021887254315001</v>
      </c>
      <c r="M4">
        <v>6.0166436047527298E-2</v>
      </c>
      <c r="N4">
        <v>0.120848188639508</v>
      </c>
      <c r="O4">
        <v>0.165419978994959</v>
      </c>
      <c r="P4">
        <v>0.249783962877281</v>
      </c>
      <c r="Q4">
        <v>0.200535445506342</v>
      </c>
      <c r="R4">
        <v>0.22803250126612901</v>
      </c>
      <c r="S4">
        <v>0.15466399987759599</v>
      </c>
      <c r="T4">
        <v>0.116905693919361</v>
      </c>
      <c r="U4">
        <v>0.16219066399399401</v>
      </c>
      <c r="V4">
        <v>0.13486901974933499</v>
      </c>
      <c r="W4">
        <v>0.14287110844319401</v>
      </c>
      <c r="X4">
        <v>0.132250207889542</v>
      </c>
      <c r="Y4">
        <v>0.16328209446431299</v>
      </c>
      <c r="Z4">
        <v>0.155699520512249</v>
      </c>
      <c r="AA4">
        <v>0.18431314841891799</v>
      </c>
      <c r="AB4">
        <v>0.15665878213603901</v>
      </c>
      <c r="AC4">
        <v>0.12417649322360901</v>
      </c>
      <c r="AD4">
        <v>0.15560236218321299</v>
      </c>
      <c r="AE4">
        <v>0.12733260565547</v>
      </c>
      <c r="AF4">
        <v>0.13094788462822099</v>
      </c>
      <c r="AG4">
        <v>0.13810421933300501</v>
      </c>
      <c r="AH4">
        <v>0.146776719293849</v>
      </c>
      <c r="AI4">
        <v>0.13122876959136701</v>
      </c>
      <c r="AJ4">
        <v>0.10255019850035001</v>
      </c>
      <c r="AK4">
        <v>0.150612929274269</v>
      </c>
      <c r="AL4">
        <v>0.167217563048568</v>
      </c>
      <c r="AM4">
        <v>0.16728466665566999</v>
      </c>
      <c r="AN4">
        <v>0.138695453678052</v>
      </c>
      <c r="AO4">
        <v>0.13639644021987499</v>
      </c>
      <c r="AP4">
        <v>0.121933818495187</v>
      </c>
      <c r="AQ4">
        <v>0.13256028960375699</v>
      </c>
      <c r="AR4">
        <v>0.13843711786153901</v>
      </c>
      <c r="AS4">
        <v>0.12662697876995799</v>
      </c>
      <c r="AT4">
        <v>0.177830624557482</v>
      </c>
      <c r="AU4">
        <v>2.9451860824402501E-2</v>
      </c>
      <c r="AV4">
        <v>0.129916904045842</v>
      </c>
      <c r="AW4">
        <v>0.17589945856793099</v>
      </c>
      <c r="AX4">
        <v>0.153647742991804</v>
      </c>
      <c r="AY4">
        <v>7.8459475471811202E-2</v>
      </c>
      <c r="AZ4">
        <v>0.122430962364207</v>
      </c>
      <c r="BA4">
        <v>9.8222165815962298E-2</v>
      </c>
      <c r="BB4">
        <v>0.13409702657470199</v>
      </c>
      <c r="BC4">
        <v>9.5578249016685005E-2</v>
      </c>
      <c r="BD4">
        <v>9.2542125782481902E-2</v>
      </c>
      <c r="BF4">
        <f t="shared" si="0"/>
        <v>0.14266698389360133</v>
      </c>
      <c r="BG4">
        <f t="shared" si="1"/>
        <v>5.221166858628357E-3</v>
      </c>
      <c r="BI4">
        <v>0.97406669412355096</v>
      </c>
      <c r="BJ4">
        <v>1.09188115686853</v>
      </c>
      <c r="BK4">
        <v>1.12095112527278</v>
      </c>
    </row>
    <row r="5" spans="1:63">
      <c r="B5">
        <v>0.144985577874715</v>
      </c>
      <c r="C5">
        <v>0.195451931712809</v>
      </c>
      <c r="D5">
        <v>0.185678387927321</v>
      </c>
      <c r="E5">
        <v>0.173641853172015</v>
      </c>
      <c r="F5">
        <v>0.26844680638046903</v>
      </c>
      <c r="G5">
        <v>0.29193821474349801</v>
      </c>
      <c r="H5">
        <v>0.233692331454952</v>
      </c>
      <c r="I5">
        <v>0.23933735511307999</v>
      </c>
      <c r="J5">
        <v>0.148232947419035</v>
      </c>
      <c r="K5">
        <v>0.19076276314851601</v>
      </c>
      <c r="L5">
        <v>0.27342054908205599</v>
      </c>
      <c r="M5">
        <v>4.4026500811060902E-2</v>
      </c>
      <c r="N5">
        <v>0.16303921047901601</v>
      </c>
      <c r="O5">
        <v>0.23257650502747099</v>
      </c>
      <c r="P5">
        <v>0.37808486998732099</v>
      </c>
      <c r="Q5">
        <v>0.29763310870711901</v>
      </c>
      <c r="R5">
        <v>0.32870940483738198</v>
      </c>
      <c r="S5">
        <v>0.20617737303059</v>
      </c>
      <c r="T5">
        <v>0.17512481687171999</v>
      </c>
      <c r="U5">
        <v>0.221599790350064</v>
      </c>
      <c r="V5">
        <v>0.208963621038392</v>
      </c>
      <c r="W5">
        <v>0.21093010311018101</v>
      </c>
      <c r="X5">
        <v>0.199077849940753</v>
      </c>
      <c r="Y5">
        <v>0.25609189512812103</v>
      </c>
      <c r="Z5">
        <v>0.232539307379351</v>
      </c>
      <c r="AA5">
        <v>0.26001394974207798</v>
      </c>
      <c r="AB5">
        <v>0.21137018007834399</v>
      </c>
      <c r="AC5">
        <v>0.20066653843938101</v>
      </c>
      <c r="AD5">
        <v>0.263640018090676</v>
      </c>
      <c r="AE5">
        <v>0.19291709080903399</v>
      </c>
      <c r="AF5">
        <v>0.19483770861126301</v>
      </c>
      <c r="AG5">
        <v>0.20297507092575501</v>
      </c>
      <c r="AH5">
        <v>0.21290688397795399</v>
      </c>
      <c r="AI5">
        <v>0.188485301416355</v>
      </c>
      <c r="AJ5">
        <v>0.140248601747295</v>
      </c>
      <c r="AK5">
        <v>0.201049953273258</v>
      </c>
      <c r="AL5">
        <v>0.25451210416297498</v>
      </c>
      <c r="AM5">
        <v>0.26387016124944401</v>
      </c>
      <c r="AN5">
        <v>0.22538907681061901</v>
      </c>
      <c r="AO5">
        <v>0.21552453581275999</v>
      </c>
      <c r="AP5">
        <v>0.20579179897562799</v>
      </c>
      <c r="AQ5">
        <v>0.18373449674755801</v>
      </c>
      <c r="AR5">
        <v>0.193090462245815</v>
      </c>
      <c r="AS5">
        <v>0.17535035404820101</v>
      </c>
      <c r="AT5">
        <v>0.23974486097804101</v>
      </c>
      <c r="AU5">
        <v>5.5876090184308599E-2</v>
      </c>
      <c r="AV5">
        <v>0.17161694300370101</v>
      </c>
      <c r="AW5">
        <v>0.244738336377682</v>
      </c>
      <c r="AX5">
        <v>0.20904919493229299</v>
      </c>
      <c r="AY5">
        <v>0.11007872737928601</v>
      </c>
      <c r="AZ5">
        <v>0.16815061142882201</v>
      </c>
      <c r="BA5">
        <v>0.13557695975009401</v>
      </c>
      <c r="BB5">
        <v>0.14263904707723499</v>
      </c>
      <c r="BC5">
        <v>0.13595671256757899</v>
      </c>
      <c r="BD5">
        <v>0.13556475616223501</v>
      </c>
      <c r="BF5">
        <f t="shared" si="0"/>
        <v>0.20428235639513953</v>
      </c>
      <c r="BG5">
        <f t="shared" si="1"/>
        <v>7.9491992837176281E-3</v>
      </c>
      <c r="BI5">
        <v>0.64550331002932204</v>
      </c>
      <c r="BJ5">
        <v>0.837322539190829</v>
      </c>
      <c r="BK5">
        <v>1.2971622704038399</v>
      </c>
    </row>
    <row r="6" spans="1:63">
      <c r="B6">
        <v>0.166570520485603</v>
      </c>
      <c r="C6">
        <v>0.24911098284563299</v>
      </c>
      <c r="D6">
        <v>0.244999318721944</v>
      </c>
      <c r="E6">
        <v>0.22613272426726699</v>
      </c>
      <c r="F6">
        <v>0.36029363249608998</v>
      </c>
      <c r="G6">
        <v>0.34581833780619498</v>
      </c>
      <c r="H6">
        <v>0.291668743900659</v>
      </c>
      <c r="I6">
        <v>0.31075757957227501</v>
      </c>
      <c r="J6">
        <v>0.224428951675257</v>
      </c>
      <c r="K6">
        <v>0.29096807377542999</v>
      </c>
      <c r="L6">
        <v>0.34786919992670801</v>
      </c>
      <c r="M6">
        <v>0.14508582623553001</v>
      </c>
      <c r="N6">
        <v>0.20263996811256099</v>
      </c>
      <c r="O6">
        <v>0.29470134567421202</v>
      </c>
      <c r="P6">
        <v>0.45551978047373798</v>
      </c>
      <c r="Q6">
        <v>0.39226727412141799</v>
      </c>
      <c r="R6">
        <v>0.42398004738453599</v>
      </c>
      <c r="S6">
        <v>0.26257400587010998</v>
      </c>
      <c r="T6">
        <v>0.23039197671971101</v>
      </c>
      <c r="U6">
        <v>0.28041087225331901</v>
      </c>
      <c r="V6">
        <v>0.293658117722296</v>
      </c>
      <c r="W6">
        <v>0.25928227175176</v>
      </c>
      <c r="X6">
        <v>0.26158626152641101</v>
      </c>
      <c r="Y6">
        <v>0.34607702041570698</v>
      </c>
      <c r="Z6">
        <v>0.29569506837987503</v>
      </c>
      <c r="AA6">
        <v>0.33095916745537901</v>
      </c>
      <c r="AB6">
        <v>0.233819174030821</v>
      </c>
      <c r="AC6">
        <v>0.229439593331834</v>
      </c>
      <c r="AD6">
        <v>0.27328634075727898</v>
      </c>
      <c r="AE6">
        <v>0.217510309087904</v>
      </c>
      <c r="AF6">
        <v>0.254167208223536</v>
      </c>
      <c r="AG6">
        <v>0.25898421271365102</v>
      </c>
      <c r="AH6">
        <v>0.26318907449724799</v>
      </c>
      <c r="AI6">
        <v>0.235577521348596</v>
      </c>
      <c r="AJ6">
        <v>0.182983185178376</v>
      </c>
      <c r="AK6">
        <v>0.214390633583257</v>
      </c>
      <c r="AL6">
        <v>0.31001930274380202</v>
      </c>
      <c r="AM6">
        <v>0.35494062375933599</v>
      </c>
      <c r="AN6">
        <v>0.27337046841833001</v>
      </c>
      <c r="AO6">
        <v>0.26765977424187098</v>
      </c>
      <c r="AP6">
        <v>0.26796905954738298</v>
      </c>
      <c r="AQ6">
        <v>0.23564691579522201</v>
      </c>
      <c r="AR6">
        <v>0.25132067683105402</v>
      </c>
      <c r="AS6">
        <v>0.24341789821741</v>
      </c>
      <c r="AT6">
        <v>0.27447188130808797</v>
      </c>
      <c r="AU6">
        <v>6.40357158734388E-2</v>
      </c>
      <c r="AV6">
        <v>0.202427343609659</v>
      </c>
      <c r="AW6">
        <v>0.30990052985135302</v>
      </c>
      <c r="AX6">
        <v>0.27223818420630402</v>
      </c>
      <c r="AY6">
        <v>0.14574283022196999</v>
      </c>
      <c r="AZ6">
        <v>0.22573626822842099</v>
      </c>
      <c r="BA6">
        <v>0.17558978309048101</v>
      </c>
      <c r="BB6">
        <v>0.17599168531256301</v>
      </c>
      <c r="BC6">
        <v>0.18813243199393601</v>
      </c>
      <c r="BD6">
        <v>0.17935258311048499</v>
      </c>
      <c r="BF6">
        <f t="shared" si="0"/>
        <v>0.2602683323396951</v>
      </c>
      <c r="BG6">
        <f t="shared" si="1"/>
        <v>9.4866671677587625E-3</v>
      </c>
      <c r="BI6">
        <v>1.04611987093464</v>
      </c>
      <c r="BJ6">
        <v>1.6734711996313001</v>
      </c>
      <c r="BK6">
        <v>1.59969354003013</v>
      </c>
    </row>
    <row r="7" spans="1:63">
      <c r="B7">
        <v>0.21919547600950701</v>
      </c>
      <c r="C7">
        <v>0.32384022046754601</v>
      </c>
      <c r="D7">
        <v>0.29759967004593002</v>
      </c>
      <c r="E7">
        <v>0.243211885320159</v>
      </c>
      <c r="F7">
        <v>0.40149980805018198</v>
      </c>
      <c r="G7">
        <v>0.41512590162761798</v>
      </c>
      <c r="H7">
        <v>0.328683773529237</v>
      </c>
      <c r="I7">
        <v>0.36602356649920498</v>
      </c>
      <c r="J7">
        <v>0.26052877626331</v>
      </c>
      <c r="K7">
        <v>0.35779642195702599</v>
      </c>
      <c r="L7">
        <v>0.42251188246071297</v>
      </c>
      <c r="M7">
        <v>0.149221870245967</v>
      </c>
      <c r="N7">
        <v>0.24932633599859899</v>
      </c>
      <c r="O7">
        <v>0.36202963678849498</v>
      </c>
      <c r="P7">
        <v>0.54594332508298604</v>
      </c>
      <c r="Q7">
        <v>0.46866038623005501</v>
      </c>
      <c r="R7">
        <v>0.51767818935818599</v>
      </c>
      <c r="S7">
        <v>0.32028271975057399</v>
      </c>
      <c r="T7">
        <v>0.27900079964611202</v>
      </c>
      <c r="U7">
        <v>0.34579966444663102</v>
      </c>
      <c r="V7">
        <v>0.350996840075814</v>
      </c>
      <c r="W7">
        <v>0.30978159145060602</v>
      </c>
      <c r="X7">
        <v>0.32097548106479201</v>
      </c>
      <c r="Y7">
        <v>0.416454527483476</v>
      </c>
      <c r="Z7">
        <v>0.35260716440026202</v>
      </c>
      <c r="AA7">
        <v>0.40082919486148899</v>
      </c>
      <c r="AB7">
        <v>0.33488811212720498</v>
      </c>
      <c r="AC7">
        <v>0.27980633899929103</v>
      </c>
      <c r="AD7">
        <v>0.31526899454290003</v>
      </c>
      <c r="AE7">
        <v>0.27638737684592202</v>
      </c>
      <c r="AF7">
        <v>0.30254672569928998</v>
      </c>
      <c r="AG7">
        <v>0.31654557124605598</v>
      </c>
      <c r="AH7">
        <v>0.31321581875853799</v>
      </c>
      <c r="AI7">
        <v>0.28189121389618699</v>
      </c>
      <c r="AJ7">
        <v>0.226975745384045</v>
      </c>
      <c r="AK7">
        <v>0.28459180948585799</v>
      </c>
      <c r="AL7">
        <v>0.378277995009275</v>
      </c>
      <c r="AM7">
        <v>0.40156892946117401</v>
      </c>
      <c r="AN7">
        <v>0.30021611111423202</v>
      </c>
      <c r="AO7">
        <v>0.32160954533445202</v>
      </c>
      <c r="AP7">
        <v>0.32086897562709898</v>
      </c>
      <c r="AQ7">
        <v>0.29813221474957702</v>
      </c>
      <c r="AR7">
        <v>0.29887691757248303</v>
      </c>
      <c r="AS7">
        <v>0.28412447987820999</v>
      </c>
      <c r="AT7">
        <v>0.34663580976604202</v>
      </c>
      <c r="AU7">
        <v>8.3356008259242304E-2</v>
      </c>
      <c r="AV7">
        <v>0.27447760679595701</v>
      </c>
      <c r="AW7">
        <v>0.37330000180439599</v>
      </c>
      <c r="AX7">
        <v>0.32490668711089599</v>
      </c>
      <c r="AY7">
        <v>0.171384760315168</v>
      </c>
      <c r="AZ7">
        <v>0.26775408171055698</v>
      </c>
      <c r="BA7">
        <v>0.21104855333304201</v>
      </c>
      <c r="BB7">
        <v>0.230310092296586</v>
      </c>
      <c r="BC7">
        <v>0.21512287552773099</v>
      </c>
      <c r="BD7">
        <v>0.227303948383137</v>
      </c>
      <c r="BF7">
        <f t="shared" si="0"/>
        <v>0.31430906200270958</v>
      </c>
      <c r="BG7">
        <f t="shared" si="1"/>
        <v>1.1172472763922943E-2</v>
      </c>
      <c r="BI7">
        <v>0.88860389566248199</v>
      </c>
      <c r="BJ7">
        <v>1.49001514039023</v>
      </c>
      <c r="BK7">
        <v>1.6768046456507799</v>
      </c>
    </row>
    <row r="8" spans="1:63">
      <c r="B8">
        <v>0.249499103419351</v>
      </c>
      <c r="C8">
        <v>0.373062568857916</v>
      </c>
      <c r="D8">
        <v>0.34444353777877801</v>
      </c>
      <c r="E8">
        <v>0.26327674111344401</v>
      </c>
      <c r="F8">
        <v>0.47152678618111699</v>
      </c>
      <c r="G8">
        <v>0.45532608149973097</v>
      </c>
      <c r="H8">
        <v>0.387994509695961</v>
      </c>
      <c r="I8">
        <v>0.43423819080682402</v>
      </c>
      <c r="J8">
        <v>0.30424844460638201</v>
      </c>
      <c r="K8">
        <v>0.40537295559005498</v>
      </c>
      <c r="L8">
        <v>0.49103874752541998</v>
      </c>
      <c r="M8">
        <v>0.15535938232857299</v>
      </c>
      <c r="N8">
        <v>0.28497005476388199</v>
      </c>
      <c r="O8">
        <v>0.40728241287514499</v>
      </c>
      <c r="P8">
        <v>0.662884506454821</v>
      </c>
      <c r="Q8">
        <v>0.55103820719007701</v>
      </c>
      <c r="R8">
        <v>0.58905716472359504</v>
      </c>
      <c r="S8">
        <v>0.35731106539547802</v>
      </c>
      <c r="T8">
        <v>0.33241812302519702</v>
      </c>
      <c r="U8">
        <v>0.39464301530492502</v>
      </c>
      <c r="V8">
        <v>0.425884578520971</v>
      </c>
      <c r="W8">
        <v>0.38755229336484698</v>
      </c>
      <c r="X8">
        <v>0.363226437395966</v>
      </c>
      <c r="Y8">
        <v>0.48049296980096301</v>
      </c>
      <c r="Z8">
        <v>0.40425252787353599</v>
      </c>
      <c r="AA8">
        <v>0.44478009402212798</v>
      </c>
      <c r="AB8">
        <v>0.350068299467021</v>
      </c>
      <c r="AC8">
        <v>0.30934198459169299</v>
      </c>
      <c r="AD8">
        <v>0.37179003768088098</v>
      </c>
      <c r="AE8">
        <v>0.30202233068972401</v>
      </c>
      <c r="AF8">
        <v>0.34289739123690199</v>
      </c>
      <c r="AG8">
        <v>0.37465440328105598</v>
      </c>
      <c r="AH8">
        <v>0.36115734191139698</v>
      </c>
      <c r="AI8">
        <v>0.32917252353985099</v>
      </c>
      <c r="AJ8">
        <v>0.25720010058223403</v>
      </c>
      <c r="AK8">
        <v>0.31573160171654202</v>
      </c>
      <c r="AL8">
        <v>0.44362253841564703</v>
      </c>
      <c r="AM8">
        <v>0.46656212934665298</v>
      </c>
      <c r="AN8">
        <v>0.321159775267503</v>
      </c>
      <c r="AO8">
        <v>0.37722221259943001</v>
      </c>
      <c r="AP8">
        <v>0.34851768091294599</v>
      </c>
      <c r="AQ8">
        <v>0.350881883906839</v>
      </c>
      <c r="AR8">
        <v>0.35519964206520499</v>
      </c>
      <c r="AS8">
        <v>0.34038462270101599</v>
      </c>
      <c r="AT8">
        <v>0.39493883526176898</v>
      </c>
      <c r="AU8">
        <v>9.4987127541600894E-2</v>
      </c>
      <c r="AV8">
        <v>0.30193102903660701</v>
      </c>
      <c r="AW8">
        <v>0.41939131629215998</v>
      </c>
      <c r="AX8">
        <v>0.36242495060407998</v>
      </c>
      <c r="AY8">
        <v>0.18708998888276299</v>
      </c>
      <c r="AZ8">
        <v>0.29976268254629301</v>
      </c>
      <c r="BA8">
        <v>0.245213194257248</v>
      </c>
      <c r="BB8">
        <v>0.29183139847760398</v>
      </c>
      <c r="BC8">
        <v>0.24968091784771401</v>
      </c>
      <c r="BD8">
        <v>0.24847666263401</v>
      </c>
      <c r="BF8">
        <f t="shared" si="0"/>
        <v>0.36062718369835406</v>
      </c>
      <c r="BG8">
        <f t="shared" si="1"/>
        <v>1.3340221231620153E-2</v>
      </c>
      <c r="BI8">
        <v>0.90629884478443101</v>
      </c>
      <c r="BJ8">
        <v>1.2757230921986</v>
      </c>
      <c r="BK8">
        <v>1.4076185791697</v>
      </c>
    </row>
    <row r="9" spans="1:63">
      <c r="B9">
        <v>0.28392249833657102</v>
      </c>
      <c r="C9">
        <v>0.425630280735803</v>
      </c>
      <c r="D9">
        <v>0.38828609366293498</v>
      </c>
      <c r="E9">
        <v>0.30834210718007199</v>
      </c>
      <c r="F9">
        <v>0.539186423593777</v>
      </c>
      <c r="G9">
        <v>0.47380653832227299</v>
      </c>
      <c r="H9">
        <v>0.43112351839829799</v>
      </c>
      <c r="I9">
        <v>0.458465713075215</v>
      </c>
      <c r="J9">
        <v>0.33257847833962401</v>
      </c>
      <c r="K9">
        <v>0.46300779473696102</v>
      </c>
      <c r="L9">
        <v>0.56096389246756395</v>
      </c>
      <c r="M9">
        <v>0.22615689468876601</v>
      </c>
      <c r="N9">
        <v>0.32313231825969502</v>
      </c>
      <c r="O9">
        <v>0.46154290992111002</v>
      </c>
      <c r="P9">
        <v>0.743774533248866</v>
      </c>
      <c r="Q9">
        <v>0.59376949406783996</v>
      </c>
      <c r="R9">
        <v>0.67116559552997901</v>
      </c>
      <c r="S9">
        <v>0.40675987732373298</v>
      </c>
      <c r="T9">
        <v>0.37292907247024998</v>
      </c>
      <c r="U9">
        <v>0.45064960426985701</v>
      </c>
      <c r="V9">
        <v>0.48521053246708501</v>
      </c>
      <c r="W9">
        <v>0.42895986634914202</v>
      </c>
      <c r="X9">
        <v>0.41365318041316801</v>
      </c>
      <c r="Y9">
        <v>0.53708654733515204</v>
      </c>
      <c r="Z9">
        <v>0.46816232263979501</v>
      </c>
      <c r="AA9">
        <v>0.518798034334509</v>
      </c>
      <c r="AB9">
        <v>0.42237045615482099</v>
      </c>
      <c r="AC9">
        <v>0.33322695379884298</v>
      </c>
      <c r="AD9">
        <v>0.38006849486236199</v>
      </c>
      <c r="AE9">
        <v>0.360426058784452</v>
      </c>
      <c r="AF9">
        <v>0.39281165752997399</v>
      </c>
      <c r="AG9">
        <v>0.41368025236789502</v>
      </c>
      <c r="AH9">
        <v>0.42939338738346799</v>
      </c>
      <c r="AI9">
        <v>0.37733238653693302</v>
      </c>
      <c r="AJ9">
        <v>0.28406601583312102</v>
      </c>
      <c r="AK9">
        <v>0.378345714355592</v>
      </c>
      <c r="AL9">
        <v>0.49415448977575799</v>
      </c>
      <c r="AM9">
        <v>0.50069335679080496</v>
      </c>
      <c r="AN9">
        <v>0.36141825659381999</v>
      </c>
      <c r="AO9">
        <v>0.43773065794233301</v>
      </c>
      <c r="AP9">
        <v>0.36342828452050302</v>
      </c>
      <c r="AQ9">
        <v>0.403935647362415</v>
      </c>
      <c r="AR9">
        <v>0.39153807618034597</v>
      </c>
      <c r="AS9">
        <v>0.38770343289666598</v>
      </c>
      <c r="AT9">
        <v>0.46524629197936701</v>
      </c>
      <c r="AU9">
        <v>0.116091265377609</v>
      </c>
      <c r="AV9">
        <v>0.35953447482240303</v>
      </c>
      <c r="AW9">
        <v>0.46864559527166899</v>
      </c>
      <c r="AX9">
        <v>0.40409968156975501</v>
      </c>
      <c r="AY9">
        <v>0.210564943824779</v>
      </c>
      <c r="AZ9">
        <v>0.34036193247012098</v>
      </c>
      <c r="BA9">
        <v>0.27473230110603197</v>
      </c>
      <c r="BB9">
        <v>0.35715332252850102</v>
      </c>
      <c r="BC9">
        <v>0.29718295727959498</v>
      </c>
      <c r="BD9">
        <v>0.28092028159626498</v>
      </c>
      <c r="BF9">
        <f t="shared" si="0"/>
        <v>0.40825310453934988</v>
      </c>
      <c r="BG9">
        <f t="shared" si="1"/>
        <v>1.444603118019896E-2</v>
      </c>
      <c r="BI9">
        <v>0.97542947262213298</v>
      </c>
      <c r="BJ9">
        <v>1.33796956859182</v>
      </c>
      <c r="BK9">
        <v>1.3716722798985299</v>
      </c>
    </row>
    <row r="10" spans="1:63">
      <c r="B10">
        <v>0.30335626056488102</v>
      </c>
      <c r="C10">
        <v>0.47859492037346202</v>
      </c>
      <c r="D10">
        <v>0.42833123162866099</v>
      </c>
      <c r="E10">
        <v>0.32646014521819899</v>
      </c>
      <c r="F10">
        <v>0.59344956471353905</v>
      </c>
      <c r="G10">
        <v>0.53191015530275398</v>
      </c>
      <c r="H10">
        <v>0.45637531004318199</v>
      </c>
      <c r="I10">
        <v>0.51148946668051898</v>
      </c>
      <c r="J10">
        <v>0.38187066666529002</v>
      </c>
      <c r="K10">
        <v>0.50387800985518605</v>
      </c>
      <c r="L10">
        <v>0.63524356479766597</v>
      </c>
      <c r="M10">
        <v>0.245104832467164</v>
      </c>
      <c r="N10">
        <v>0.36967025410804599</v>
      </c>
      <c r="O10">
        <v>0.50515899152634303</v>
      </c>
      <c r="P10">
        <v>0.77167157101136696</v>
      </c>
      <c r="Q10">
        <v>0.64150657399348898</v>
      </c>
      <c r="R10">
        <v>0.70582327982249105</v>
      </c>
      <c r="S10">
        <v>0.43853305658426001</v>
      </c>
      <c r="T10">
        <v>0.392805569687463</v>
      </c>
      <c r="U10">
        <v>0.50277881101195698</v>
      </c>
      <c r="V10">
        <v>0.55091021687858299</v>
      </c>
      <c r="W10">
        <v>0.47653840034802902</v>
      </c>
      <c r="X10">
        <v>0.46935067075247699</v>
      </c>
      <c r="Y10">
        <v>0.59073047086063402</v>
      </c>
      <c r="Z10">
        <v>0.51986856088835998</v>
      </c>
      <c r="AA10">
        <v>0.57014100629062103</v>
      </c>
      <c r="AB10">
        <v>0.43734664435162002</v>
      </c>
      <c r="AC10">
        <v>0.37353024937628099</v>
      </c>
      <c r="AD10">
        <v>0.41847148555130198</v>
      </c>
      <c r="AE10">
        <v>0.39150162639813102</v>
      </c>
      <c r="AF10">
        <v>0.42528259683976299</v>
      </c>
      <c r="AG10">
        <v>0.48285426552066002</v>
      </c>
      <c r="AH10">
        <v>0.48852098359213803</v>
      </c>
      <c r="AI10">
        <v>0.41494657240115101</v>
      </c>
      <c r="AJ10">
        <v>0.31323646019739598</v>
      </c>
      <c r="AK10">
        <v>0.396525282041919</v>
      </c>
      <c r="AL10">
        <v>0.52515181893864105</v>
      </c>
      <c r="AM10">
        <v>0.61054565104751102</v>
      </c>
      <c r="AN10">
        <v>0.44640578476668402</v>
      </c>
      <c r="AO10">
        <v>0.49447512946973998</v>
      </c>
      <c r="AP10">
        <v>0.39471524861868301</v>
      </c>
      <c r="AQ10">
        <v>0.44076477217611998</v>
      </c>
      <c r="AR10">
        <v>0.445158654318071</v>
      </c>
      <c r="AS10">
        <v>0.423077666821561</v>
      </c>
      <c r="AT10">
        <v>0.51131154422575997</v>
      </c>
      <c r="AU10">
        <v>0.12847448949727899</v>
      </c>
      <c r="AV10">
        <v>0.38588012495740998</v>
      </c>
      <c r="AW10">
        <v>0.50858173491724901</v>
      </c>
      <c r="AX10">
        <v>0.45301095712037098</v>
      </c>
      <c r="AY10">
        <v>0.23200924409478199</v>
      </c>
      <c r="AZ10">
        <v>0.36978556866364698</v>
      </c>
      <c r="BA10">
        <v>0.30117448118218398</v>
      </c>
      <c r="BB10">
        <v>0.37691177358059302</v>
      </c>
      <c r="BC10">
        <v>0.32554618908006</v>
      </c>
      <c r="BD10">
        <v>0.30737799313849401</v>
      </c>
      <c r="BF10">
        <f t="shared" si="0"/>
        <v>0.44952957372654234</v>
      </c>
      <c r="BG10">
        <f t="shared" si="1"/>
        <v>1.5681057407835691E-2</v>
      </c>
      <c r="BI10">
        <v>0.70311609575110601</v>
      </c>
      <c r="BJ10">
        <v>1.0497667898384699</v>
      </c>
      <c r="BK10">
        <v>1.4930205640038099</v>
      </c>
    </row>
    <row r="11" spans="1:63">
      <c r="B11">
        <v>0.32987728124227</v>
      </c>
      <c r="C11">
        <v>0.52203545583983901</v>
      </c>
      <c r="D11">
        <v>0.46075793173685298</v>
      </c>
      <c r="E11">
        <v>0.33665198132545299</v>
      </c>
      <c r="F11">
        <v>0.64889459009913597</v>
      </c>
      <c r="G11">
        <v>0.57685147145256499</v>
      </c>
      <c r="H11">
        <v>0.49402255172041298</v>
      </c>
      <c r="I11">
        <v>0.56409817513336902</v>
      </c>
      <c r="J11">
        <v>0.41079646137144799</v>
      </c>
      <c r="K11">
        <v>0.57251974059264099</v>
      </c>
      <c r="L11">
        <v>0.66876420746905196</v>
      </c>
      <c r="M11">
        <v>0.26451873832650402</v>
      </c>
      <c r="N11">
        <v>0.39785726028635598</v>
      </c>
      <c r="O11">
        <v>0.543521196145897</v>
      </c>
      <c r="P11">
        <v>0.80507985558663497</v>
      </c>
      <c r="Q11">
        <v>0.66832114232449802</v>
      </c>
      <c r="R11">
        <v>0.74476085759536204</v>
      </c>
      <c r="S11">
        <v>0.46148253416218499</v>
      </c>
      <c r="T11">
        <v>0.42368480950096998</v>
      </c>
      <c r="U11">
        <v>0.53490636980305395</v>
      </c>
      <c r="V11">
        <v>0.60184226926774798</v>
      </c>
      <c r="W11">
        <v>0.52932009015230297</v>
      </c>
      <c r="X11">
        <v>0.505932422921608</v>
      </c>
      <c r="Y11">
        <v>0.648985153843608</v>
      </c>
      <c r="Z11">
        <v>0.57575180534458503</v>
      </c>
      <c r="AA11">
        <v>0.62782023986733004</v>
      </c>
      <c r="AB11">
        <v>0.46218825596123903</v>
      </c>
      <c r="AC11">
        <v>0.41333770462494002</v>
      </c>
      <c r="AD11">
        <v>0.388591367459237</v>
      </c>
      <c r="AE11">
        <v>0.43377230098874903</v>
      </c>
      <c r="AF11">
        <v>0.45909009597662398</v>
      </c>
      <c r="AG11">
        <v>0.52823101150237795</v>
      </c>
      <c r="AH11">
        <v>0.49726755050908</v>
      </c>
      <c r="AI11">
        <v>0.46464092281970298</v>
      </c>
      <c r="AJ11">
        <v>0.34408885791805799</v>
      </c>
      <c r="AK11">
        <v>0.45674070321439503</v>
      </c>
      <c r="AL11">
        <v>0.59685293959860397</v>
      </c>
      <c r="AM11">
        <v>0.60144674724207503</v>
      </c>
      <c r="AN11">
        <v>0.45230866632893102</v>
      </c>
      <c r="AO11">
        <v>0.52366700829395596</v>
      </c>
      <c r="AP11">
        <v>0.41510450442510799</v>
      </c>
      <c r="AQ11">
        <v>0.47523378251815701</v>
      </c>
      <c r="AR11">
        <v>0.47952803995610599</v>
      </c>
      <c r="AS11">
        <v>0.45737573303629703</v>
      </c>
      <c r="AT11">
        <v>0.545291243007203</v>
      </c>
      <c r="AU11">
        <v>0.14221371699672999</v>
      </c>
      <c r="AV11">
        <v>0.41407790087640201</v>
      </c>
      <c r="AW11">
        <v>0.54155192613884895</v>
      </c>
      <c r="AX11">
        <v>0.48409753714645598</v>
      </c>
      <c r="AY11">
        <v>0.25396430842615902</v>
      </c>
      <c r="AZ11">
        <v>0.40484686272377102</v>
      </c>
      <c r="BA11">
        <v>0.32669335293441798</v>
      </c>
      <c r="BB11">
        <v>0.389153534589538</v>
      </c>
      <c r="BC11">
        <v>0.34185203490282601</v>
      </c>
      <c r="BD11">
        <v>0.33312596572372699</v>
      </c>
      <c r="BF11">
        <f t="shared" si="0"/>
        <v>0.48264343943547994</v>
      </c>
      <c r="BG11">
        <f t="shared" si="1"/>
        <v>1.6621735896562947E-2</v>
      </c>
      <c r="BI11">
        <v>0.79535775589470303</v>
      </c>
      <c r="BJ11">
        <v>1.59485115491442</v>
      </c>
      <c r="BK11">
        <v>2.00519972690826</v>
      </c>
    </row>
    <row r="12" spans="1:63">
      <c r="B12">
        <v>0.35626068132454197</v>
      </c>
      <c r="C12">
        <v>0.53972464479228399</v>
      </c>
      <c r="D12">
        <v>0.49727978472252099</v>
      </c>
      <c r="E12">
        <v>0.37185484138441299</v>
      </c>
      <c r="F12">
        <v>0.67978158134115896</v>
      </c>
      <c r="G12">
        <v>0.60597996154482803</v>
      </c>
      <c r="H12">
        <v>0.52655286274970603</v>
      </c>
      <c r="I12">
        <v>0.58836799927967998</v>
      </c>
      <c r="J12">
        <v>0.43689433505335201</v>
      </c>
      <c r="K12">
        <v>0.61665159583879103</v>
      </c>
      <c r="L12">
        <v>0.71574696801193405</v>
      </c>
      <c r="M12">
        <v>0.28312889247011702</v>
      </c>
      <c r="N12">
        <v>0.42087968360240002</v>
      </c>
      <c r="O12">
        <v>0.57675426357492099</v>
      </c>
      <c r="P12">
        <v>0.85898654797931295</v>
      </c>
      <c r="Q12">
        <v>0.71158403831757899</v>
      </c>
      <c r="R12">
        <v>0.76506931865735694</v>
      </c>
      <c r="S12">
        <v>0.48293742142083801</v>
      </c>
      <c r="T12">
        <v>0.483579865942939</v>
      </c>
      <c r="U12">
        <v>0.569868503812333</v>
      </c>
      <c r="V12">
        <v>0.65089241181609303</v>
      </c>
      <c r="W12">
        <v>0.55177203195925195</v>
      </c>
      <c r="X12">
        <v>0.54789008235716197</v>
      </c>
      <c r="Y12">
        <v>0.70545880340339095</v>
      </c>
      <c r="Z12">
        <v>0.62378745337569597</v>
      </c>
      <c r="AA12">
        <v>0.67420143164565705</v>
      </c>
      <c r="AB12">
        <v>0.52246116190171998</v>
      </c>
      <c r="AC12">
        <v>0.47671910278388002</v>
      </c>
      <c r="AD12">
        <v>0.451382376751291</v>
      </c>
      <c r="AE12">
        <v>0.46529867053774898</v>
      </c>
      <c r="AF12">
        <v>0.50195732122784897</v>
      </c>
      <c r="AG12">
        <v>0.57313353409272705</v>
      </c>
      <c r="AH12">
        <v>0.55386582146372998</v>
      </c>
      <c r="AI12">
        <v>0.50681294648792796</v>
      </c>
      <c r="AJ12">
        <v>0.37269049564272599</v>
      </c>
      <c r="AK12">
        <v>0.50482806903920696</v>
      </c>
      <c r="AL12">
        <v>0.66717858613221304</v>
      </c>
      <c r="AM12">
        <v>0.64995545305737601</v>
      </c>
      <c r="AN12">
        <v>0.49426199326995401</v>
      </c>
      <c r="AO12">
        <v>0.57508609135241395</v>
      </c>
      <c r="AP12">
        <v>0.47806707296486201</v>
      </c>
      <c r="AQ12">
        <v>0.51969674431811297</v>
      </c>
      <c r="AR12">
        <v>0.515337809518019</v>
      </c>
      <c r="AS12">
        <v>0.48682162953376801</v>
      </c>
      <c r="AT12">
        <v>0.58679257618008995</v>
      </c>
      <c r="AU12">
        <v>0.14905411876729599</v>
      </c>
      <c r="AV12">
        <v>0.490331969277089</v>
      </c>
      <c r="AW12">
        <v>0.58816162706021502</v>
      </c>
      <c r="AX12">
        <v>0.50804941183980001</v>
      </c>
      <c r="AY12">
        <v>0.26139088818047201</v>
      </c>
      <c r="AZ12">
        <v>0.43858539825599702</v>
      </c>
      <c r="BA12">
        <v>0.35260533920873</v>
      </c>
      <c r="BB12">
        <v>0.41184653257117898</v>
      </c>
      <c r="BC12">
        <v>0.37915426848625899</v>
      </c>
      <c r="BD12">
        <v>0.35731747194915903</v>
      </c>
      <c r="BF12">
        <f t="shared" si="0"/>
        <v>0.52146782705872863</v>
      </c>
      <c r="BG12">
        <f t="shared" si="1"/>
        <v>1.7446378914519844E-2</v>
      </c>
      <c r="BI12">
        <v>1.1528861724138699</v>
      </c>
      <c r="BJ12">
        <v>1.6701391324418999</v>
      </c>
      <c r="BK12">
        <v>1.4486591759054901</v>
      </c>
    </row>
    <row r="13" spans="1:63">
      <c r="B13">
        <v>0.38199531043500601</v>
      </c>
      <c r="C13">
        <v>0.54925902744673305</v>
      </c>
      <c r="D13">
        <v>0.52421926277298503</v>
      </c>
      <c r="E13">
        <v>0.38523107174293802</v>
      </c>
      <c r="F13">
        <v>0.71230005237784999</v>
      </c>
      <c r="G13">
        <v>0.60260069177275499</v>
      </c>
      <c r="H13">
        <v>0.56948094658738502</v>
      </c>
      <c r="I13">
        <v>0.60843955076313805</v>
      </c>
      <c r="J13">
        <v>0.47520504686285697</v>
      </c>
      <c r="K13">
        <v>0.60212968724854499</v>
      </c>
      <c r="L13">
        <v>0.75954069228722099</v>
      </c>
      <c r="M13">
        <v>0.30518908852559401</v>
      </c>
      <c r="N13">
        <v>0.45886576233958698</v>
      </c>
      <c r="O13">
        <v>0.606594055769763</v>
      </c>
      <c r="P13">
        <v>0.94560117589748105</v>
      </c>
      <c r="Q13">
        <v>0.74739237852376605</v>
      </c>
      <c r="R13">
        <v>0.82993573041506796</v>
      </c>
      <c r="S13">
        <v>0.51540225676098905</v>
      </c>
      <c r="T13">
        <v>0.47541709662994702</v>
      </c>
      <c r="U13">
        <v>0.58753967605976398</v>
      </c>
      <c r="V13">
        <v>0.71067438388559301</v>
      </c>
      <c r="W13">
        <v>0.59666126725674296</v>
      </c>
      <c r="X13">
        <v>0.59636319523884596</v>
      </c>
      <c r="Y13">
        <v>0.74386488925550998</v>
      </c>
      <c r="Z13">
        <v>0.65924700890917298</v>
      </c>
      <c r="AA13">
        <v>0.70178911629978102</v>
      </c>
      <c r="AB13">
        <v>0.54787513149787304</v>
      </c>
      <c r="AC13">
        <v>0.48436469097693102</v>
      </c>
      <c r="AD13">
        <v>0.51983186186697905</v>
      </c>
      <c r="AE13">
        <v>0.48869829411813698</v>
      </c>
      <c r="AF13">
        <v>0.52194964497298002</v>
      </c>
      <c r="AG13">
        <v>0.61080815980306402</v>
      </c>
      <c r="AH13">
        <v>0.58434567122280601</v>
      </c>
      <c r="AI13">
        <v>0.54419719022823698</v>
      </c>
      <c r="AJ13">
        <v>0.39421410436597398</v>
      </c>
      <c r="AK13">
        <v>0.53925230455083994</v>
      </c>
      <c r="AL13">
        <v>0.70227637802272702</v>
      </c>
      <c r="AM13">
        <v>0.72247777443015704</v>
      </c>
      <c r="AN13">
        <v>0.50002527349839598</v>
      </c>
      <c r="AO13">
        <v>0.60172372497010296</v>
      </c>
      <c r="AP13">
        <v>0.51035562422613501</v>
      </c>
      <c r="AQ13">
        <v>0.549749072614928</v>
      </c>
      <c r="AR13">
        <v>0.55223718237123798</v>
      </c>
      <c r="AS13">
        <v>0.51705270784230895</v>
      </c>
      <c r="AT13">
        <v>0.61866775285241205</v>
      </c>
      <c r="AU13">
        <v>0.163761936873836</v>
      </c>
      <c r="AV13">
        <v>0.52202252775879099</v>
      </c>
      <c r="AW13">
        <v>0.62205144441626103</v>
      </c>
      <c r="AX13">
        <v>0.54271978505194096</v>
      </c>
      <c r="AY13">
        <v>0.27732374943025101</v>
      </c>
      <c r="AZ13">
        <v>0.47116124678391702</v>
      </c>
      <c r="BA13">
        <v>0.379964343180549</v>
      </c>
      <c r="BB13">
        <v>0.44719701301716402</v>
      </c>
      <c r="BC13">
        <v>0.39387598925957401</v>
      </c>
      <c r="BD13">
        <v>0.375253214715905</v>
      </c>
      <c r="BF13">
        <f t="shared" si="0"/>
        <v>0.55193404030882609</v>
      </c>
      <c r="BG13">
        <f t="shared" si="1"/>
        <v>1.8638972566187677E-2</v>
      </c>
      <c r="BI13">
        <v>0.49515045504312799</v>
      </c>
      <c r="BJ13">
        <v>0.63818972809067598</v>
      </c>
      <c r="BK13">
        <v>1.28888042329495</v>
      </c>
    </row>
    <row r="14" spans="1:63">
      <c r="B14">
        <v>0.39537644706562403</v>
      </c>
      <c r="C14">
        <v>0.58200844740401803</v>
      </c>
      <c r="D14">
        <v>0.56106559468209405</v>
      </c>
      <c r="E14">
        <v>0.40555120279324802</v>
      </c>
      <c r="F14">
        <v>0.74572089980751</v>
      </c>
      <c r="G14">
        <v>0.65757023565543304</v>
      </c>
      <c r="H14">
        <v>0.59953525349203995</v>
      </c>
      <c r="I14">
        <v>0.63402525607982896</v>
      </c>
      <c r="J14">
        <v>0.474907306165821</v>
      </c>
      <c r="K14">
        <v>0.64285412665806696</v>
      </c>
      <c r="L14">
        <v>0.77883203911857102</v>
      </c>
      <c r="M14">
        <v>0.32476924868187601</v>
      </c>
      <c r="N14">
        <v>0.49561794988146901</v>
      </c>
      <c r="O14">
        <v>0.61960698866519703</v>
      </c>
      <c r="P14">
        <v>0.97692227403794296</v>
      </c>
      <c r="Q14">
        <v>0.78497435764949897</v>
      </c>
      <c r="R14">
        <v>0.85391899921403702</v>
      </c>
      <c r="S14">
        <v>0.53782995203227002</v>
      </c>
      <c r="T14">
        <v>0.53043855618456903</v>
      </c>
      <c r="U14">
        <v>0.61815746123152604</v>
      </c>
      <c r="V14">
        <v>0.767899743629742</v>
      </c>
      <c r="W14">
        <v>0.65198608851395901</v>
      </c>
      <c r="X14">
        <v>0.64964492256432604</v>
      </c>
      <c r="Y14">
        <v>0.79569099639618801</v>
      </c>
      <c r="Z14">
        <v>0.71199753422144196</v>
      </c>
      <c r="AA14">
        <v>0.75792769608798605</v>
      </c>
      <c r="AB14">
        <v>0.57699137880095097</v>
      </c>
      <c r="AC14">
        <v>0.51741621702149398</v>
      </c>
      <c r="AD14">
        <v>0.48217714779307602</v>
      </c>
      <c r="AE14">
        <v>0.525068320346183</v>
      </c>
      <c r="AF14">
        <v>0.56771145371565401</v>
      </c>
      <c r="AG14">
        <v>0.65446363622743697</v>
      </c>
      <c r="AH14">
        <v>0.61249156316342701</v>
      </c>
      <c r="AI14">
        <v>0.57065679489677301</v>
      </c>
      <c r="AJ14">
        <v>0.43078390669344502</v>
      </c>
      <c r="AK14">
        <v>0.55342462662625802</v>
      </c>
      <c r="AL14">
        <v>0.76044925740574398</v>
      </c>
      <c r="AM14">
        <v>0.77061055399581402</v>
      </c>
      <c r="AN14">
        <v>0.53282001210274899</v>
      </c>
      <c r="AO14">
        <v>0.65278413716038497</v>
      </c>
      <c r="AP14">
        <v>0.45455171950531398</v>
      </c>
      <c r="AQ14">
        <v>0.58311390082665904</v>
      </c>
      <c r="AR14">
        <v>0.59269535251765404</v>
      </c>
      <c r="AS14">
        <v>0.55457176214133197</v>
      </c>
      <c r="AT14">
        <v>0.67716431302735602</v>
      </c>
      <c r="AU14">
        <v>0.18268816130379001</v>
      </c>
      <c r="AV14">
        <v>0.53455708187336104</v>
      </c>
      <c r="AW14">
        <v>0.64532763132346405</v>
      </c>
      <c r="AX14">
        <v>0.57786553505837002</v>
      </c>
      <c r="AY14">
        <v>0.30054137578783002</v>
      </c>
      <c r="AZ14">
        <v>0.48700863333304001</v>
      </c>
      <c r="BA14">
        <v>0.39677236352191703</v>
      </c>
      <c r="BB14">
        <v>0.47657045111417801</v>
      </c>
      <c r="BC14">
        <v>0.42737886658637902</v>
      </c>
      <c r="BD14">
        <v>0.39257962755835302</v>
      </c>
      <c r="BF14">
        <f t="shared" si="0"/>
        <v>0.58265573380623048</v>
      </c>
      <c r="BG14">
        <f t="shared" si="1"/>
        <v>1.9705120519473786E-2</v>
      </c>
      <c r="BI14">
        <v>0.82725719419749999</v>
      </c>
      <c r="BJ14">
        <v>0.940067403071423</v>
      </c>
      <c r="BK14">
        <v>1.13636654920041</v>
      </c>
    </row>
    <row r="15" spans="1:63">
      <c r="B15">
        <v>0.42498963050426702</v>
      </c>
      <c r="C15">
        <v>0.63189620606252594</v>
      </c>
      <c r="D15">
        <v>0.57743480830601601</v>
      </c>
      <c r="E15">
        <v>0.42290003296481099</v>
      </c>
      <c r="F15">
        <v>0.75940274111383599</v>
      </c>
      <c r="G15">
        <v>0.66555318983880196</v>
      </c>
      <c r="H15">
        <v>0.61666357387732096</v>
      </c>
      <c r="I15">
        <v>0.66193493791094804</v>
      </c>
      <c r="J15">
        <v>0.51345618241411595</v>
      </c>
      <c r="K15">
        <v>0.65482044678109597</v>
      </c>
      <c r="L15">
        <v>0.82722469725439296</v>
      </c>
      <c r="M15">
        <v>0.29912530595009501</v>
      </c>
      <c r="N15">
        <v>0.51555384256051895</v>
      </c>
      <c r="O15">
        <v>0.64644616903567997</v>
      </c>
      <c r="P15">
        <v>1.0504935961752599</v>
      </c>
      <c r="Q15">
        <v>0.83140121041514503</v>
      </c>
      <c r="R15">
        <v>0.90149585694360301</v>
      </c>
      <c r="S15">
        <v>0.55105948099717705</v>
      </c>
      <c r="T15">
        <v>0.52690042183502905</v>
      </c>
      <c r="U15">
        <v>0.63881777749235602</v>
      </c>
      <c r="V15">
        <v>0.81563210904844996</v>
      </c>
      <c r="W15">
        <v>0.67535129974076102</v>
      </c>
      <c r="X15">
        <v>0.64981658381807095</v>
      </c>
      <c r="Y15">
        <v>0.83893197129944497</v>
      </c>
      <c r="Z15">
        <v>0.76236462325526599</v>
      </c>
      <c r="AA15">
        <v>0.808337715642232</v>
      </c>
      <c r="AB15">
        <v>0.60282557814114801</v>
      </c>
      <c r="AC15">
        <v>0.52627692770152601</v>
      </c>
      <c r="AD15">
        <v>0.46693422777798299</v>
      </c>
      <c r="AE15">
        <v>0.57860348459225497</v>
      </c>
      <c r="AF15">
        <v>0.60337809965098099</v>
      </c>
      <c r="AG15">
        <v>0.69137692871803802</v>
      </c>
      <c r="AH15">
        <v>0.65649066709951598</v>
      </c>
      <c r="AI15">
        <v>0.61131712101396696</v>
      </c>
      <c r="AJ15">
        <v>0.45115821473314199</v>
      </c>
      <c r="AK15">
        <v>0.57378235242701703</v>
      </c>
      <c r="AL15">
        <v>0.80363525651998202</v>
      </c>
      <c r="AM15">
        <v>0.82573823594849205</v>
      </c>
      <c r="AN15">
        <v>0.55446405377407704</v>
      </c>
      <c r="AO15">
        <v>0.67791690517192704</v>
      </c>
      <c r="AP15">
        <v>0.55676680969228198</v>
      </c>
      <c r="AQ15">
        <v>0.61772972424357098</v>
      </c>
      <c r="AR15">
        <v>0.63476220582979304</v>
      </c>
      <c r="AS15">
        <v>0.59213684772607</v>
      </c>
      <c r="AT15">
        <v>0.72320697203162898</v>
      </c>
      <c r="AU15">
        <v>0.199621342764955</v>
      </c>
      <c r="AV15">
        <v>0.534081401304352</v>
      </c>
      <c r="AW15">
        <v>0.68719446121753303</v>
      </c>
      <c r="AX15">
        <v>0.59503371454313003</v>
      </c>
      <c r="AY15">
        <v>0.300034294522733</v>
      </c>
      <c r="AZ15">
        <v>0.51680201985366203</v>
      </c>
      <c r="BA15">
        <v>0.428736959508906</v>
      </c>
      <c r="BB15">
        <v>0.48513126297995501</v>
      </c>
      <c r="BC15">
        <v>0.43489426454510699</v>
      </c>
      <c r="BD15">
        <v>0.40992690017780498</v>
      </c>
      <c r="BF15">
        <f t="shared" si="0"/>
        <v>0.61105384809906826</v>
      </c>
      <c r="BG15">
        <f t="shared" si="1"/>
        <v>2.1265762196116301E-2</v>
      </c>
      <c r="BI15">
        <v>0.903360624323852</v>
      </c>
      <c r="BJ15">
        <v>1.3847915535370401</v>
      </c>
      <c r="BK15">
        <v>1.5329332674573199</v>
      </c>
    </row>
    <row r="16" spans="1:63">
      <c r="B16">
        <v>0.44698841220603702</v>
      </c>
      <c r="C16">
        <v>0.65106109462895601</v>
      </c>
      <c r="D16">
        <v>0.60962861039583205</v>
      </c>
      <c r="E16">
        <v>0.44538449425951199</v>
      </c>
      <c r="F16">
        <v>0.77988733910011299</v>
      </c>
      <c r="G16">
        <v>0.69193549613227601</v>
      </c>
      <c r="H16">
        <v>0.64047632896303697</v>
      </c>
      <c r="I16">
        <v>0.68476693125654897</v>
      </c>
      <c r="J16">
        <v>0.52880811567506303</v>
      </c>
      <c r="K16">
        <v>0.68434531009764199</v>
      </c>
      <c r="L16">
        <v>0.85229011626714901</v>
      </c>
      <c r="M16">
        <v>0.35744581549620702</v>
      </c>
      <c r="N16">
        <v>0.53844398150800898</v>
      </c>
      <c r="O16">
        <v>0.66654499456594596</v>
      </c>
      <c r="P16">
        <v>1.07982631157965</v>
      </c>
      <c r="Q16">
        <v>0.85235271482215302</v>
      </c>
      <c r="R16">
        <v>0.93410700836274496</v>
      </c>
      <c r="S16">
        <v>0.58914277159597805</v>
      </c>
      <c r="T16">
        <v>0.55766724897210995</v>
      </c>
      <c r="U16">
        <v>0.67830018813558202</v>
      </c>
      <c r="V16">
        <v>0.87022764338996506</v>
      </c>
      <c r="W16">
        <v>0.71714030383346505</v>
      </c>
      <c r="X16">
        <v>0.67317873892324798</v>
      </c>
      <c r="Y16">
        <v>0.87472016120485296</v>
      </c>
      <c r="Z16">
        <v>0.79639867327309899</v>
      </c>
      <c r="AA16">
        <v>0.832889026583577</v>
      </c>
      <c r="AB16">
        <v>0.62525851654237496</v>
      </c>
      <c r="AC16">
        <v>0.544663857217902</v>
      </c>
      <c r="AD16">
        <v>0.49332916821191403</v>
      </c>
      <c r="AE16">
        <v>0.603566413899573</v>
      </c>
      <c r="AF16">
        <v>0.62338634163770101</v>
      </c>
      <c r="AG16">
        <v>0.74531778021449002</v>
      </c>
      <c r="AH16">
        <v>0.68344741347902704</v>
      </c>
      <c r="AI16">
        <v>0.641706156893038</v>
      </c>
      <c r="AJ16">
        <v>0.485309611998748</v>
      </c>
      <c r="AK16">
        <v>0.57771069016701204</v>
      </c>
      <c r="AL16">
        <v>0.86212940499244595</v>
      </c>
      <c r="AM16">
        <v>0.92740559456780403</v>
      </c>
      <c r="AN16">
        <v>0.58215726364493803</v>
      </c>
      <c r="AO16">
        <v>0.72750649576943305</v>
      </c>
      <c r="AP16">
        <v>0.55977864332891003</v>
      </c>
      <c r="AQ16">
        <v>0.64885228921436899</v>
      </c>
      <c r="AR16">
        <v>0.67470970662509799</v>
      </c>
      <c r="AS16">
        <v>0.61754359755717603</v>
      </c>
      <c r="AT16">
        <v>0.76864411317486503</v>
      </c>
      <c r="AU16">
        <v>0.21199640571244699</v>
      </c>
      <c r="AV16">
        <v>0.56346852767504996</v>
      </c>
      <c r="AW16">
        <v>0.69774765148214302</v>
      </c>
      <c r="AX16">
        <v>0.61673113373302202</v>
      </c>
      <c r="AY16">
        <v>0.32017359949993701</v>
      </c>
      <c r="AZ16">
        <v>0.52977812938331603</v>
      </c>
      <c r="BA16">
        <v>0.45061870518939101</v>
      </c>
      <c r="BB16">
        <v>0.49821275877155002</v>
      </c>
      <c r="BC16">
        <v>0.44852621007691701</v>
      </c>
      <c r="BD16">
        <v>0.42276119959324399</v>
      </c>
      <c r="BF16">
        <f t="shared" si="0"/>
        <v>0.63975264020877443</v>
      </c>
      <c r="BG16">
        <f t="shared" si="1"/>
        <v>2.2106987757750808E-2</v>
      </c>
      <c r="BI16">
        <v>1.1916000977194601</v>
      </c>
      <c r="BJ16">
        <v>2.6289133419539299</v>
      </c>
      <c r="BK16">
        <v>2.2062043692219002</v>
      </c>
    </row>
    <row r="17" spans="2:63">
      <c r="B17">
        <v>0.47253699517453901</v>
      </c>
      <c r="C17">
        <v>0.68245668212365895</v>
      </c>
      <c r="D17">
        <v>0.63332652425747604</v>
      </c>
      <c r="E17">
        <v>0.45002255383870199</v>
      </c>
      <c r="F17">
        <v>0.81338556830487696</v>
      </c>
      <c r="G17">
        <v>0.71753424102035201</v>
      </c>
      <c r="H17">
        <v>0.66397912832439998</v>
      </c>
      <c r="I17">
        <v>0.72325406929758196</v>
      </c>
      <c r="J17">
        <v>0.54035543736289804</v>
      </c>
      <c r="K17">
        <v>0.67369508438536196</v>
      </c>
      <c r="L17">
        <v>0.87210467364244004</v>
      </c>
      <c r="M17">
        <v>0.35538768722900199</v>
      </c>
      <c r="N17">
        <v>0.54623455717707603</v>
      </c>
      <c r="O17">
        <v>0.69899071977173</v>
      </c>
      <c r="P17">
        <v>1.1056379810814001</v>
      </c>
      <c r="Q17">
        <v>0.86349491556415303</v>
      </c>
      <c r="R17">
        <v>0.94765207589816602</v>
      </c>
      <c r="S17">
        <v>0.59649225588092503</v>
      </c>
      <c r="T17">
        <v>0.57988584083613504</v>
      </c>
      <c r="U17">
        <v>0.70188781656438004</v>
      </c>
      <c r="V17">
        <v>0.94763494415161398</v>
      </c>
      <c r="W17">
        <v>0.803570832439372</v>
      </c>
      <c r="X17">
        <v>0.74164545444904495</v>
      </c>
      <c r="Y17">
        <v>0.90849690837588204</v>
      </c>
      <c r="Z17">
        <v>0.82985824283971599</v>
      </c>
      <c r="AA17">
        <v>0.87609277527696805</v>
      </c>
      <c r="AB17">
        <v>0.63651737406938902</v>
      </c>
      <c r="AC17">
        <v>0.614576120027711</v>
      </c>
      <c r="AD17">
        <v>0.52986113864434403</v>
      </c>
      <c r="AE17">
        <v>0.61166714361999797</v>
      </c>
      <c r="AF17">
        <v>0.65615125369982297</v>
      </c>
      <c r="AG17">
        <v>0.75604544512943495</v>
      </c>
      <c r="AH17">
        <v>0.72726229614181404</v>
      </c>
      <c r="AI17">
        <v>0.67398484806026504</v>
      </c>
      <c r="AJ17">
        <v>0.49632825031856498</v>
      </c>
      <c r="AK17">
        <v>0.64212880179462195</v>
      </c>
      <c r="AL17">
        <v>0.89693520192683496</v>
      </c>
      <c r="AM17">
        <v>0.95205233202042905</v>
      </c>
      <c r="AN17">
        <v>0.64189450992026298</v>
      </c>
      <c r="AO17">
        <v>0.76077193911259</v>
      </c>
      <c r="AP17">
        <v>0.56153296495105598</v>
      </c>
      <c r="AQ17">
        <v>0.68070953778424004</v>
      </c>
      <c r="AR17">
        <v>0.70262225206934803</v>
      </c>
      <c r="AS17">
        <v>0.637950447019623</v>
      </c>
      <c r="AT17">
        <v>0.76142171137255599</v>
      </c>
      <c r="AU17">
        <v>0.210787796752924</v>
      </c>
      <c r="AV17">
        <v>0.60396210373603498</v>
      </c>
      <c r="AW17">
        <v>0.73103215283349798</v>
      </c>
      <c r="AX17">
        <v>0.63983076565644204</v>
      </c>
      <c r="AY17">
        <v>0.31937293092834002</v>
      </c>
      <c r="AZ17">
        <v>0.55513946033308603</v>
      </c>
      <c r="BA17">
        <v>0.47648923305576202</v>
      </c>
      <c r="BB17">
        <v>0.50681081213746004</v>
      </c>
      <c r="BC17">
        <v>0.46857627586773398</v>
      </c>
      <c r="BD17">
        <v>0.43409787783908599</v>
      </c>
      <c r="BF17">
        <f t="shared" si="0"/>
        <v>0.66603867167438391</v>
      </c>
      <c r="BG17">
        <f t="shared" si="1"/>
        <v>2.3051049579592149E-2</v>
      </c>
      <c r="BI17">
        <v>0.93058082536397801</v>
      </c>
      <c r="BJ17">
        <v>2.1663396453189301</v>
      </c>
      <c r="BK17">
        <v>2.3279435662900299</v>
      </c>
    </row>
    <row r="18" spans="2:63">
      <c r="B18">
        <v>0.46507458439873001</v>
      </c>
      <c r="C18">
        <v>0.67367987931855799</v>
      </c>
      <c r="D18">
        <v>0.66169082801736501</v>
      </c>
      <c r="E18">
        <v>0.47446444665727</v>
      </c>
      <c r="F18">
        <v>0.84369766985221595</v>
      </c>
      <c r="G18">
        <v>0.69758541023892795</v>
      </c>
      <c r="H18">
        <v>0.70489175793234005</v>
      </c>
      <c r="I18">
        <v>0.71311841547114396</v>
      </c>
      <c r="J18">
        <v>0.54770082160947298</v>
      </c>
      <c r="K18">
        <v>0.73466730466573804</v>
      </c>
      <c r="L18">
        <v>0.90975621214264402</v>
      </c>
      <c r="M18">
        <v>0.40222615780478999</v>
      </c>
      <c r="N18">
        <v>0.56163928692956999</v>
      </c>
      <c r="O18">
        <v>0.72324786336043301</v>
      </c>
      <c r="P18">
        <v>1.1442729072773401</v>
      </c>
      <c r="Q18">
        <v>0.88492920858345003</v>
      </c>
      <c r="R18">
        <v>0.97918118326679204</v>
      </c>
      <c r="S18">
        <v>0.60716600273565702</v>
      </c>
      <c r="T18">
        <v>0.59446791960164103</v>
      </c>
      <c r="U18">
        <v>0.72078416651191302</v>
      </c>
      <c r="V18">
        <v>0.96952042535556904</v>
      </c>
      <c r="W18">
        <v>0.80826217431300496</v>
      </c>
      <c r="X18">
        <v>0.75429261273350801</v>
      </c>
      <c r="Y18">
        <v>0.94168931118909405</v>
      </c>
      <c r="Z18">
        <v>0.862746363448885</v>
      </c>
      <c r="AA18">
        <v>0.90982921560600605</v>
      </c>
      <c r="AB18">
        <v>0.64247390224079604</v>
      </c>
      <c r="AC18">
        <v>0.63740997261244503</v>
      </c>
      <c r="AD18">
        <v>0.50638345358110803</v>
      </c>
      <c r="AE18">
        <v>0.62219236813398104</v>
      </c>
      <c r="AF18">
        <v>0.68217594923725899</v>
      </c>
      <c r="AG18">
        <v>0.804499871437929</v>
      </c>
      <c r="AH18">
        <v>0.74804787477349</v>
      </c>
      <c r="AI18">
        <v>0.70210508310151698</v>
      </c>
      <c r="AJ18">
        <v>0.52055866942592999</v>
      </c>
      <c r="AK18">
        <v>0.66668100084359605</v>
      </c>
      <c r="AL18">
        <v>0.94255920174121399</v>
      </c>
      <c r="AM18">
        <v>0.97765877902679099</v>
      </c>
      <c r="AN18">
        <v>0.66520984964658203</v>
      </c>
      <c r="AO18">
        <v>0.78175128055599596</v>
      </c>
      <c r="AP18">
        <v>0.60138861496698304</v>
      </c>
      <c r="AQ18">
        <v>0.70671105100479104</v>
      </c>
      <c r="AR18">
        <v>0.72894127528793895</v>
      </c>
      <c r="AS18">
        <v>0.65661547540755405</v>
      </c>
      <c r="AT18">
        <v>0.77854917536762802</v>
      </c>
      <c r="AU18">
        <v>0.23113565104987899</v>
      </c>
      <c r="AV18">
        <v>0.59682466181820903</v>
      </c>
      <c r="AW18">
        <v>0.76446843738959502</v>
      </c>
      <c r="AX18">
        <v>0.65099746131014302</v>
      </c>
      <c r="AY18">
        <v>0.32336490350181502</v>
      </c>
      <c r="AZ18">
        <v>0.56779531298692498</v>
      </c>
      <c r="BA18">
        <v>0.488284529671838</v>
      </c>
      <c r="BB18">
        <v>0.53471425247910298</v>
      </c>
      <c r="BC18">
        <v>0.49115647441461402</v>
      </c>
      <c r="BD18">
        <v>0.44823589193203101</v>
      </c>
      <c r="BF18">
        <f t="shared" si="0"/>
        <v>0.68653586461763172</v>
      </c>
      <c r="BG18">
        <f t="shared" si="1"/>
        <v>2.3765208862069852E-2</v>
      </c>
      <c r="BI18">
        <v>1.0147473325779099</v>
      </c>
      <c r="BJ18">
        <v>2.4275641439980902</v>
      </c>
      <c r="BK18">
        <v>2.3922843313428701</v>
      </c>
    </row>
    <row r="19" spans="2:63">
      <c r="B19">
        <v>0.46734949288740202</v>
      </c>
      <c r="C19">
        <v>0.72658492896244198</v>
      </c>
      <c r="D19">
        <v>0.67948291301067698</v>
      </c>
      <c r="E19">
        <v>0.469642775140234</v>
      </c>
      <c r="F19">
        <v>0.85277243993735796</v>
      </c>
      <c r="G19">
        <v>0.71298980753830399</v>
      </c>
      <c r="H19">
        <v>0.721027857536094</v>
      </c>
      <c r="I19">
        <v>0.72592425422140905</v>
      </c>
      <c r="J19">
        <v>0.56781855311334495</v>
      </c>
      <c r="K19">
        <v>0.69633565827545796</v>
      </c>
      <c r="L19">
        <v>0.91220157764819898</v>
      </c>
      <c r="M19">
        <v>0.37687990712526198</v>
      </c>
      <c r="N19">
        <v>0.56767814908352698</v>
      </c>
      <c r="O19">
        <v>0.71550402926916701</v>
      </c>
      <c r="P19">
        <v>1.16517805598169</v>
      </c>
      <c r="Q19">
        <v>0.89839619176647101</v>
      </c>
      <c r="R19">
        <v>0.99475919801499202</v>
      </c>
      <c r="S19">
        <v>0.610043412509226</v>
      </c>
      <c r="T19">
        <v>0.61651098124952397</v>
      </c>
      <c r="U19">
        <v>0.73436627600753801</v>
      </c>
      <c r="V19">
        <v>1.0251573381407</v>
      </c>
      <c r="W19">
        <v>0.84997622175077003</v>
      </c>
      <c r="X19">
        <v>0.75553674212545396</v>
      </c>
      <c r="Y19">
        <v>0.97042338639618697</v>
      </c>
      <c r="Z19">
        <v>0.89721627452602504</v>
      </c>
      <c r="AA19">
        <v>0.95110518180095305</v>
      </c>
      <c r="AB19">
        <v>0.65563153387406503</v>
      </c>
      <c r="AC19">
        <v>0.65978321077698898</v>
      </c>
      <c r="AD19">
        <v>0.52707033897296995</v>
      </c>
      <c r="AE19">
        <v>0.64534593586191702</v>
      </c>
      <c r="AF19">
        <v>0.68751396318092795</v>
      </c>
      <c r="AG19">
        <v>0.80779224241662395</v>
      </c>
      <c r="AH19">
        <v>0.77529029868908905</v>
      </c>
      <c r="AI19">
        <v>0.71952043750902595</v>
      </c>
      <c r="AJ19">
        <v>0.53723128170499002</v>
      </c>
      <c r="AK19">
        <v>0.62368622977497601</v>
      </c>
      <c r="AL19">
        <v>0.92795438126947505</v>
      </c>
      <c r="AM19">
        <v>1.0033231357511301</v>
      </c>
      <c r="AN19">
        <v>0.68476634221479704</v>
      </c>
      <c r="AO19">
        <v>0.812187022005603</v>
      </c>
      <c r="AP19">
        <v>0.61942542708271997</v>
      </c>
      <c r="AQ19">
        <v>0.71698244138788803</v>
      </c>
      <c r="AR19">
        <v>0.76792159558490003</v>
      </c>
      <c r="AS19">
        <v>0.690375941604917</v>
      </c>
      <c r="AT19">
        <v>0.84708496932210398</v>
      </c>
      <c r="AU19">
        <v>0.24514933334974401</v>
      </c>
      <c r="AV19">
        <v>0.61920175629830199</v>
      </c>
      <c r="AW19">
        <v>0.783232227941004</v>
      </c>
      <c r="AX19">
        <v>0.65662001002748005</v>
      </c>
      <c r="AY19">
        <v>0.34241391136928401</v>
      </c>
      <c r="AZ19">
        <v>0.59024408504051296</v>
      </c>
      <c r="BA19">
        <v>0.51250943143688799</v>
      </c>
      <c r="BB19">
        <v>0.54188986114303905</v>
      </c>
      <c r="BC19">
        <v>0.50226167675592903</v>
      </c>
      <c r="BD19">
        <v>0.466951265021115</v>
      </c>
      <c r="BF19">
        <f t="shared" si="0"/>
        <v>0.70236767075248774</v>
      </c>
      <c r="BG19">
        <f t="shared" si="1"/>
        <v>2.4445324534433668E-2</v>
      </c>
      <c r="BI19">
        <v>0.67487069424118096</v>
      </c>
      <c r="BJ19">
        <v>1.4228898867236199</v>
      </c>
      <c r="BK19">
        <v>2.1083889089649999</v>
      </c>
    </row>
    <row r="20" spans="2:63">
      <c r="B20">
        <v>0.50867116368721998</v>
      </c>
      <c r="C20">
        <v>0.74285199804711299</v>
      </c>
      <c r="D20">
        <v>0.709405823764099</v>
      </c>
      <c r="E20">
        <v>0.49641818186317799</v>
      </c>
      <c r="F20">
        <v>0.88534414095862901</v>
      </c>
      <c r="G20">
        <v>0.73559145388343306</v>
      </c>
      <c r="H20">
        <v>0.726502974964221</v>
      </c>
      <c r="I20">
        <v>0.772520543714867</v>
      </c>
      <c r="J20">
        <v>0.59740216731456397</v>
      </c>
      <c r="K20">
        <v>0.78616575581087</v>
      </c>
      <c r="L20">
        <v>0.96729665943408905</v>
      </c>
      <c r="M20">
        <v>0.39453402626851197</v>
      </c>
      <c r="N20">
        <v>0.60320082391490004</v>
      </c>
      <c r="O20">
        <v>0.76327709497131302</v>
      </c>
      <c r="P20">
        <v>1.13219392883786</v>
      </c>
      <c r="Q20">
        <v>0.904163268330759</v>
      </c>
      <c r="R20">
        <v>0.97759425996580396</v>
      </c>
      <c r="S20">
        <v>0.62857176439979201</v>
      </c>
      <c r="T20">
        <v>0.63408311919545701</v>
      </c>
      <c r="U20">
        <v>0.74047506693297205</v>
      </c>
      <c r="V20">
        <v>1.0467396009666901</v>
      </c>
      <c r="W20">
        <v>0.87660962609330695</v>
      </c>
      <c r="X20">
        <v>0.81513661112321401</v>
      </c>
      <c r="Y20">
        <v>1.0057890373465199</v>
      </c>
      <c r="Z20">
        <v>0.90597168445480702</v>
      </c>
      <c r="AA20">
        <v>0.96857178338956196</v>
      </c>
      <c r="AB20">
        <v>0.64314801639950203</v>
      </c>
      <c r="AC20">
        <v>0.64121158277869195</v>
      </c>
      <c r="AD20">
        <v>0.577133412389635</v>
      </c>
      <c r="AE20">
        <v>0.67307352222906003</v>
      </c>
      <c r="AF20">
        <v>0.71409722353681104</v>
      </c>
      <c r="AG20">
        <v>0.83664879153557603</v>
      </c>
      <c r="AH20">
        <v>0.77670020016795205</v>
      </c>
      <c r="AI20">
        <v>0.75094451359002701</v>
      </c>
      <c r="AJ20">
        <v>0.55003303858837904</v>
      </c>
      <c r="AK20">
        <v>0.69921971568294405</v>
      </c>
      <c r="AL20">
        <v>0.97160494276123299</v>
      </c>
      <c r="AM20">
        <v>1.02702222817702</v>
      </c>
      <c r="AN20">
        <v>0.65467606298626801</v>
      </c>
      <c r="AO20">
        <v>0.82995660815747596</v>
      </c>
      <c r="AP20">
        <v>0.61183699878990205</v>
      </c>
      <c r="AQ20">
        <v>0.75046398937142</v>
      </c>
      <c r="AR20">
        <v>0.77954527312949995</v>
      </c>
      <c r="AS20">
        <v>0.68443207450579302</v>
      </c>
      <c r="AT20">
        <v>0.84039759832104299</v>
      </c>
      <c r="AU20">
        <v>0.24169657012691501</v>
      </c>
      <c r="AV20">
        <v>0.64841799253246502</v>
      </c>
      <c r="AW20">
        <v>0.785662989938262</v>
      </c>
      <c r="AX20">
        <v>0.68044794020375099</v>
      </c>
      <c r="AY20">
        <v>0.35413429294364102</v>
      </c>
      <c r="AZ20">
        <v>0.60852028500200195</v>
      </c>
      <c r="BA20">
        <v>0.532753022602108</v>
      </c>
      <c r="BB20">
        <v>0.54021020927262897</v>
      </c>
      <c r="BC20">
        <v>0.52376596614904802</v>
      </c>
      <c r="BD20">
        <v>0.476144575649941</v>
      </c>
      <c r="BF20">
        <f t="shared" si="0"/>
        <v>0.72234513085732255</v>
      </c>
      <c r="BG20">
        <f t="shared" si="1"/>
        <v>2.4420758494865101E-2</v>
      </c>
      <c r="BI20">
        <v>0.73836602290299502</v>
      </c>
      <c r="BJ20">
        <v>1.15279738895786</v>
      </c>
      <c r="BK20">
        <v>1.56128173994988</v>
      </c>
    </row>
    <row r="21" spans="2:63">
      <c r="B21">
        <v>0.51714208886317703</v>
      </c>
      <c r="C21">
        <v>0.75256148413520096</v>
      </c>
      <c r="D21">
        <v>0.727229713897519</v>
      </c>
      <c r="E21">
        <v>0.49719413268610302</v>
      </c>
      <c r="F21">
        <v>0.89138547386046596</v>
      </c>
      <c r="G21">
        <v>0.75598290649265998</v>
      </c>
      <c r="H21">
        <v>0.73164447796632304</v>
      </c>
      <c r="I21">
        <v>0.771384459584747</v>
      </c>
      <c r="J21">
        <v>0.59502161539114296</v>
      </c>
      <c r="K21">
        <v>0.71337865070205198</v>
      </c>
      <c r="L21">
        <v>0.954930734859886</v>
      </c>
      <c r="M21">
        <v>0.37552422162646298</v>
      </c>
      <c r="N21">
        <v>0.61135060595419299</v>
      </c>
      <c r="O21">
        <v>0.76551727106284595</v>
      </c>
      <c r="P21">
        <v>1.12826305405757</v>
      </c>
      <c r="Q21">
        <v>0.91150688755735498</v>
      </c>
      <c r="R21">
        <v>0.99327478539715497</v>
      </c>
      <c r="S21">
        <v>0.62270628947088003</v>
      </c>
      <c r="T21">
        <v>0.62119157184672502</v>
      </c>
      <c r="U21">
        <v>0.75051387690053994</v>
      </c>
      <c r="V21">
        <v>1.0308193994265999</v>
      </c>
      <c r="W21">
        <v>0.82945261705523599</v>
      </c>
      <c r="X21">
        <v>0.77203700525489305</v>
      </c>
      <c r="Y21">
        <v>1.03525757799111</v>
      </c>
      <c r="Z21">
        <v>0.93094349866593795</v>
      </c>
      <c r="AA21">
        <v>0.99585527482464298</v>
      </c>
      <c r="AB21">
        <v>0.65132640045946799</v>
      </c>
      <c r="AC21">
        <v>0.67109439520523695</v>
      </c>
      <c r="AD21">
        <v>0.53781194758032103</v>
      </c>
      <c r="AE21">
        <v>0.68064318327369799</v>
      </c>
      <c r="AF21">
        <v>0.731518022215497</v>
      </c>
      <c r="AG21">
        <v>0.85637374917068998</v>
      </c>
      <c r="AH21">
        <v>0.78959310914643899</v>
      </c>
      <c r="AI21">
        <v>0.76840793672394903</v>
      </c>
      <c r="AJ21">
        <v>0.56654840287566299</v>
      </c>
      <c r="AK21">
        <v>0.70907618491480195</v>
      </c>
      <c r="AL21">
        <v>1.0120488078079499</v>
      </c>
      <c r="AM21">
        <v>1.0578294715146701</v>
      </c>
      <c r="AN21">
        <v>0.72987782678639401</v>
      </c>
      <c r="AO21">
        <v>0.85488446376184601</v>
      </c>
      <c r="AP21">
        <v>0.61970213223283699</v>
      </c>
      <c r="AQ21">
        <v>0.75603996185324895</v>
      </c>
      <c r="AR21">
        <v>0.82236462711079095</v>
      </c>
      <c r="AS21">
        <v>0.70856386849522901</v>
      </c>
      <c r="AT21">
        <v>0.880054736732507</v>
      </c>
      <c r="AU21">
        <v>0.26171074283872198</v>
      </c>
      <c r="AV21">
        <v>0.64321682694771398</v>
      </c>
      <c r="AW21">
        <v>0.80292908774484495</v>
      </c>
      <c r="AX21">
        <v>0.69306664881847602</v>
      </c>
      <c r="AY21">
        <v>0.362503231505863</v>
      </c>
      <c r="AZ21">
        <v>0.62437587502191505</v>
      </c>
      <c r="BA21">
        <v>0.54582478836005199</v>
      </c>
      <c r="BB21">
        <v>0.53949700202053796</v>
      </c>
      <c r="BC21">
        <v>0.52537114133630802</v>
      </c>
      <c r="BD21">
        <v>0.48265258275029599</v>
      </c>
      <c r="BF21">
        <f t="shared" si="0"/>
        <v>0.73030866964977048</v>
      </c>
      <c r="BG21">
        <f t="shared" si="1"/>
        <v>2.4800279753892967E-2</v>
      </c>
      <c r="BI21">
        <v>0.88887142002677799</v>
      </c>
      <c r="BJ21">
        <v>1.40963232055454</v>
      </c>
      <c r="BK21">
        <v>1.5858675268376601</v>
      </c>
    </row>
    <row r="22" spans="2:63">
      <c r="B22">
        <v>0.52236870290041604</v>
      </c>
      <c r="C22">
        <v>0.77214830628555797</v>
      </c>
      <c r="D22">
        <v>0.733743245951615</v>
      </c>
      <c r="E22">
        <v>0.50404450864464601</v>
      </c>
      <c r="F22">
        <v>0.90695406001214895</v>
      </c>
      <c r="G22">
        <v>0.76807791525501101</v>
      </c>
      <c r="H22">
        <v>0.75805008150561803</v>
      </c>
      <c r="I22">
        <v>0.79295365617994196</v>
      </c>
      <c r="J22">
        <v>0.606711687690075</v>
      </c>
      <c r="K22">
        <v>0.73434570326155502</v>
      </c>
      <c r="L22">
        <v>0.97616523254903298</v>
      </c>
      <c r="M22">
        <v>0.37952658408218598</v>
      </c>
      <c r="N22">
        <v>0.63462284253022505</v>
      </c>
      <c r="O22">
        <v>0.76432134385472095</v>
      </c>
      <c r="P22">
        <v>1.1710674976536199</v>
      </c>
      <c r="Q22">
        <v>0.89979795956016495</v>
      </c>
      <c r="R22">
        <v>1.00315168734576</v>
      </c>
      <c r="S22">
        <v>0.63721953448232604</v>
      </c>
      <c r="T22">
        <v>0.65189457677166396</v>
      </c>
      <c r="U22">
        <v>0.77983308673592899</v>
      </c>
      <c r="V22">
        <v>1.0648546036708499</v>
      </c>
      <c r="W22">
        <v>0.83075700261599605</v>
      </c>
      <c r="X22">
        <v>0.775680002373069</v>
      </c>
      <c r="Y22">
        <v>1.0653076956201499</v>
      </c>
      <c r="Z22">
        <v>0.93044033009456095</v>
      </c>
      <c r="AA22">
        <v>1.0233137122570499</v>
      </c>
      <c r="AB22">
        <v>0.59207700764580595</v>
      </c>
      <c r="AC22">
        <v>0.668113590160483</v>
      </c>
      <c r="AD22">
        <v>0.57192636083256398</v>
      </c>
      <c r="AE22">
        <v>0.69941994343509195</v>
      </c>
      <c r="AF22">
        <v>0.74333220275265899</v>
      </c>
      <c r="AG22">
        <v>0.87612854320532096</v>
      </c>
      <c r="AH22">
        <v>0.80707624508154796</v>
      </c>
      <c r="AI22">
        <v>0.79319971223461805</v>
      </c>
      <c r="AJ22">
        <v>0.58346088973999699</v>
      </c>
      <c r="AK22">
        <v>0.70860021478166102</v>
      </c>
      <c r="AL22">
        <v>1.0249433553990299</v>
      </c>
      <c r="AM22">
        <v>1.0865433996324201</v>
      </c>
      <c r="AN22">
        <v>0.702282171920388</v>
      </c>
      <c r="AO22">
        <v>0.86783420884033802</v>
      </c>
      <c r="AP22">
        <v>0.65679366251663096</v>
      </c>
      <c r="AQ22">
        <v>0.78786098019533801</v>
      </c>
      <c r="AR22">
        <v>0.85041786342053705</v>
      </c>
      <c r="AS22">
        <v>0.72496997521877204</v>
      </c>
      <c r="AT22">
        <v>0.89884010814775805</v>
      </c>
      <c r="AU22">
        <v>0.27761341343495699</v>
      </c>
      <c r="AV22">
        <v>0.63835924795754895</v>
      </c>
      <c r="AW22">
        <v>0.80012984732401604</v>
      </c>
      <c r="AX22">
        <v>0.70770913945403902</v>
      </c>
      <c r="AY22">
        <v>0.369151578590667</v>
      </c>
      <c r="AZ22">
        <v>0.63460939856884901</v>
      </c>
      <c r="BA22">
        <v>0.57311170994184901</v>
      </c>
      <c r="BB22">
        <v>0.57165417222145698</v>
      </c>
      <c r="BC22">
        <v>0.54117524075364198</v>
      </c>
      <c r="BD22">
        <v>0.489523907683724</v>
      </c>
      <c r="BF22">
        <f t="shared" si="0"/>
        <v>0.74425835729046552</v>
      </c>
      <c r="BG22">
        <f t="shared" si="1"/>
        <v>2.5280487131625336E-2</v>
      </c>
      <c r="BH22" s="2"/>
      <c r="BI22">
        <v>1.3367103088221099</v>
      </c>
      <c r="BJ22">
        <v>1.54559854859426</v>
      </c>
      <c r="BK22">
        <v>1.1562703888744701</v>
      </c>
    </row>
    <row r="23" spans="2:63">
      <c r="B23">
        <v>0.53525922231131895</v>
      </c>
      <c r="C23">
        <v>0.76810344423435395</v>
      </c>
      <c r="D23">
        <v>0.74853631845964896</v>
      </c>
      <c r="E23">
        <v>0.52335443848192498</v>
      </c>
      <c r="F23">
        <v>0.93204691524333505</v>
      </c>
      <c r="G23">
        <v>0.79069625464147597</v>
      </c>
      <c r="H23">
        <v>0.76621875322424404</v>
      </c>
      <c r="I23">
        <v>0.78847057372865104</v>
      </c>
      <c r="J23">
        <v>0.57264340044754802</v>
      </c>
      <c r="K23">
        <v>0.76241082744294397</v>
      </c>
      <c r="L23">
        <v>0.95690579345242699</v>
      </c>
      <c r="M23">
        <v>0.43106735475970398</v>
      </c>
      <c r="N23">
        <v>0.65524464049980602</v>
      </c>
      <c r="O23">
        <v>0.778030663838156</v>
      </c>
      <c r="P23">
        <v>1.1888958753904799</v>
      </c>
      <c r="Q23">
        <v>0.93614119867905898</v>
      </c>
      <c r="R23">
        <v>1.00005930881254</v>
      </c>
      <c r="S23">
        <v>0.64851273844086299</v>
      </c>
      <c r="T23">
        <v>0.64912166190674103</v>
      </c>
      <c r="U23">
        <v>0.80939718879103295</v>
      </c>
      <c r="V23">
        <v>1.1326011619913701</v>
      </c>
      <c r="W23">
        <v>0.914648068834501</v>
      </c>
      <c r="X23">
        <v>0.829053935419926</v>
      </c>
      <c r="Y23">
        <v>1.07682747723349</v>
      </c>
      <c r="Z23">
        <v>0.94902187772347701</v>
      </c>
      <c r="AA23">
        <v>1.0060338674590299</v>
      </c>
      <c r="AB23">
        <v>0.61902600075424596</v>
      </c>
      <c r="AC23">
        <v>0.68216304773907799</v>
      </c>
      <c r="AD23">
        <v>0.59366267826100205</v>
      </c>
      <c r="AE23">
        <v>0.71057583935511404</v>
      </c>
      <c r="AF23">
        <v>0.75052486880523595</v>
      </c>
      <c r="AG23">
        <v>0.91172766256075699</v>
      </c>
      <c r="AH23">
        <v>0.83701394906633697</v>
      </c>
      <c r="AI23">
        <v>0.80893108650652901</v>
      </c>
      <c r="AJ23">
        <v>0.606986360214681</v>
      </c>
      <c r="AK23">
        <v>0.70583949479256902</v>
      </c>
      <c r="AL23">
        <v>1.0268633715675399</v>
      </c>
      <c r="AM23">
        <v>1.0825940941855601</v>
      </c>
      <c r="AN23">
        <v>0.73935036573745605</v>
      </c>
      <c r="AO23">
        <v>0.89531229725023298</v>
      </c>
      <c r="AP23">
        <v>0.66516783187353701</v>
      </c>
      <c r="AQ23">
        <v>0.788160214636066</v>
      </c>
      <c r="AR23">
        <v>0.84842820819292197</v>
      </c>
      <c r="AS23">
        <v>0.71581430311847005</v>
      </c>
      <c r="AT23">
        <v>0.88296142911539099</v>
      </c>
      <c r="AU23">
        <v>0.27327534042025298</v>
      </c>
      <c r="AV23">
        <v>0.69585406254673698</v>
      </c>
      <c r="AW23">
        <v>0.81970670225556097</v>
      </c>
      <c r="AX23">
        <v>0.71515018630846106</v>
      </c>
      <c r="AY23">
        <v>0.37410755493688302</v>
      </c>
      <c r="AZ23">
        <v>0.64007592250755996</v>
      </c>
      <c r="BA23">
        <v>0.575021409496003</v>
      </c>
      <c r="BB23">
        <v>0.57193679922514395</v>
      </c>
      <c r="BC23">
        <v>0.562909593333072</v>
      </c>
      <c r="BD23">
        <v>0.507875072221744</v>
      </c>
      <c r="BF23">
        <f t="shared" si="0"/>
        <v>0.75920579469876726</v>
      </c>
      <c r="BG23">
        <f t="shared" si="1"/>
        <v>2.5424159488825149E-2</v>
      </c>
      <c r="BI23">
        <v>1.1350322853555599</v>
      </c>
      <c r="BJ23">
        <v>1.31392268681692</v>
      </c>
      <c r="BK23">
        <v>1.15760820530786</v>
      </c>
    </row>
    <row r="24" spans="2:63">
      <c r="B24">
        <v>0.53176508738316997</v>
      </c>
      <c r="C24">
        <v>0.79869415520152498</v>
      </c>
      <c r="D24">
        <v>0.75095186114380597</v>
      </c>
      <c r="E24">
        <v>0.52215014835964402</v>
      </c>
      <c r="F24">
        <v>0.94683296140273099</v>
      </c>
      <c r="G24">
        <v>0.78796483970098596</v>
      </c>
      <c r="H24">
        <v>0.77251171129777296</v>
      </c>
      <c r="I24">
        <v>0.82418253003182196</v>
      </c>
      <c r="J24">
        <v>0.62107676433570902</v>
      </c>
      <c r="K24">
        <v>0.79368253688674495</v>
      </c>
      <c r="L24">
        <v>0.98799023685614695</v>
      </c>
      <c r="M24">
        <v>0.39604216573522</v>
      </c>
      <c r="N24">
        <v>0.66540469209936104</v>
      </c>
      <c r="O24">
        <v>0.77994232529948004</v>
      </c>
      <c r="P24">
        <v>1.2058725981163401</v>
      </c>
      <c r="Q24">
        <v>0.90397495815328399</v>
      </c>
      <c r="R24">
        <v>1.02532470096185</v>
      </c>
      <c r="S24">
        <v>0.65233777767520695</v>
      </c>
      <c r="T24">
        <v>0.65249473914543898</v>
      </c>
      <c r="U24">
        <v>0.79422786437286197</v>
      </c>
      <c r="V24">
        <v>1.1578636920629199</v>
      </c>
      <c r="W24">
        <v>0.93049261181397602</v>
      </c>
      <c r="X24">
        <v>0.841832031136869</v>
      </c>
      <c r="Y24">
        <v>1.10499363483423</v>
      </c>
      <c r="Z24">
        <v>0.96360856569995701</v>
      </c>
      <c r="AA24">
        <v>1.02496295514511</v>
      </c>
      <c r="AB24">
        <v>0.68523968643538502</v>
      </c>
      <c r="AC24">
        <v>0.697817127557255</v>
      </c>
      <c r="AD24">
        <v>0.62272594600111297</v>
      </c>
      <c r="AE24">
        <v>0.71846889211882303</v>
      </c>
      <c r="AF24">
        <v>0.76998319924046998</v>
      </c>
      <c r="AG24">
        <v>0.89618592554104504</v>
      </c>
      <c r="AH24">
        <v>0.83283335730306096</v>
      </c>
      <c r="AI24">
        <v>0.81381132198945705</v>
      </c>
      <c r="AJ24">
        <v>0.62013865306965299</v>
      </c>
      <c r="AK24">
        <v>0.757150998836289</v>
      </c>
      <c r="AL24">
        <v>1.0364371753964701</v>
      </c>
      <c r="AM24">
        <v>1.1746010423312601</v>
      </c>
      <c r="AN24">
        <v>0.72974054689609003</v>
      </c>
      <c r="AO24">
        <v>0.91858560886885599</v>
      </c>
      <c r="AP24">
        <v>0.66700999173016196</v>
      </c>
      <c r="AQ24">
        <v>0.80611137901861896</v>
      </c>
      <c r="AR24">
        <v>0.85656014122053004</v>
      </c>
      <c r="AS24">
        <v>0.72148713292109401</v>
      </c>
      <c r="AT24">
        <v>0.882972094566155</v>
      </c>
      <c r="AU24">
        <v>0.270398876624105</v>
      </c>
      <c r="AV24">
        <v>0.68418413759238395</v>
      </c>
      <c r="AW24">
        <v>0.82763282002040395</v>
      </c>
      <c r="AX24">
        <v>0.72276294675737496</v>
      </c>
      <c r="AY24">
        <v>0.38727029016744602</v>
      </c>
      <c r="AZ24">
        <v>0.63938403835926505</v>
      </c>
      <c r="BA24">
        <v>0.58596019114078701</v>
      </c>
      <c r="BB24">
        <v>0.57897296784534202</v>
      </c>
      <c r="BC24">
        <v>0.57385583176706501</v>
      </c>
      <c r="BD24">
        <v>0.51855369827660502</v>
      </c>
      <c r="BF24">
        <f t="shared" si="0"/>
        <v>0.77152753026263121</v>
      </c>
      <c r="BG24">
        <f t="shared" si="1"/>
        <v>2.6237292287256575E-2</v>
      </c>
      <c r="BI24">
        <v>0.93278460151926501</v>
      </c>
      <c r="BJ24">
        <v>1.39922309778585</v>
      </c>
      <c r="BK24">
        <v>1.5000495243026899</v>
      </c>
    </row>
    <row r="25" spans="2:63">
      <c r="B25">
        <v>0.53845992321411795</v>
      </c>
      <c r="C25">
        <v>0.79168659528805596</v>
      </c>
      <c r="D25">
        <v>0.77503720309675095</v>
      </c>
      <c r="E25">
        <v>0.51146744008596801</v>
      </c>
      <c r="F25">
        <v>0.96774892343784003</v>
      </c>
      <c r="G25">
        <v>0.81147632399180103</v>
      </c>
      <c r="H25">
        <v>0.78339483472660598</v>
      </c>
      <c r="I25">
        <v>0.82706761952722396</v>
      </c>
      <c r="J25">
        <v>0.60653913045587904</v>
      </c>
      <c r="K25">
        <v>0.76505029000560598</v>
      </c>
      <c r="L25">
        <v>1.02231519068677</v>
      </c>
      <c r="M25">
        <v>0.41139754803678702</v>
      </c>
      <c r="N25">
        <v>0.67566906281266204</v>
      </c>
      <c r="O25">
        <v>0.80792329855790201</v>
      </c>
      <c r="P25">
        <v>1.1930345583439901</v>
      </c>
      <c r="Q25">
        <v>0.91234250856460997</v>
      </c>
      <c r="R25">
        <v>1.00410689630883</v>
      </c>
      <c r="S25">
        <v>0.64784431240345497</v>
      </c>
      <c r="T25">
        <v>0.67950519984054203</v>
      </c>
      <c r="U25">
        <v>0.81300924477263303</v>
      </c>
      <c r="V25">
        <v>1.17728362214778</v>
      </c>
      <c r="W25">
        <v>0.98860431001467497</v>
      </c>
      <c r="X25">
        <v>0.89738844996711498</v>
      </c>
      <c r="Y25">
        <v>1.12615201962259</v>
      </c>
      <c r="Z25">
        <v>0.99226458344061996</v>
      </c>
      <c r="AA25">
        <v>1.04784460253431</v>
      </c>
      <c r="AB25">
        <v>0.70421704286004205</v>
      </c>
      <c r="AC25">
        <v>0.68552503737358805</v>
      </c>
      <c r="AD25">
        <v>0.55580672984576696</v>
      </c>
      <c r="AE25">
        <v>0.71227957403507702</v>
      </c>
      <c r="AF25">
        <v>0.78566384663456101</v>
      </c>
      <c r="AG25">
        <v>0.93134373334020104</v>
      </c>
      <c r="AH25">
        <v>0.856925279864312</v>
      </c>
      <c r="AI25">
        <v>0.83813505368785202</v>
      </c>
      <c r="AJ25">
        <v>0.63287855473187304</v>
      </c>
      <c r="AK25">
        <v>0.74686172547591501</v>
      </c>
      <c r="AL25">
        <v>1.07790360401284</v>
      </c>
      <c r="AM25">
        <v>1.1336640233976301</v>
      </c>
      <c r="AN25">
        <v>0.76165153169317701</v>
      </c>
      <c r="AO25">
        <v>0.93796085868366696</v>
      </c>
      <c r="AP25">
        <v>0.66001258788035699</v>
      </c>
      <c r="AQ25">
        <v>0.82664001913977903</v>
      </c>
      <c r="AR25">
        <v>0.86948057632442199</v>
      </c>
      <c r="AS25">
        <v>0.72680826497328399</v>
      </c>
      <c r="AT25">
        <v>0.90712809109643999</v>
      </c>
      <c r="AU25">
        <v>0.27775617623762</v>
      </c>
      <c r="AV25">
        <v>0.68193994222256604</v>
      </c>
      <c r="AW25">
        <v>0.84005042219185999</v>
      </c>
      <c r="AX25">
        <v>0.73529739624340695</v>
      </c>
      <c r="AY25">
        <v>0.39055018864944002</v>
      </c>
      <c r="AZ25">
        <v>0.65841732330867597</v>
      </c>
      <c r="BA25">
        <v>0.60511440162083496</v>
      </c>
      <c r="BB25">
        <v>0.59512935696963598</v>
      </c>
      <c r="BC25">
        <v>0.56620071531376803</v>
      </c>
      <c r="BD25">
        <v>0.52851017798807198</v>
      </c>
      <c r="BF25">
        <f t="shared" si="0"/>
        <v>0.78189938050330521</v>
      </c>
      <c r="BG25">
        <f t="shared" si="1"/>
        <v>2.6836580859445222E-2</v>
      </c>
      <c r="BI25">
        <v>1.2321474904441501</v>
      </c>
      <c r="BJ25">
        <v>1.61929839069698</v>
      </c>
      <c r="BK25">
        <v>1.31420824475589</v>
      </c>
    </row>
    <row r="26" spans="2:63">
      <c r="B26">
        <v>0.56626820083562601</v>
      </c>
      <c r="C26">
        <v>0.83761736904056605</v>
      </c>
      <c r="D26">
        <v>0.79141354799389196</v>
      </c>
      <c r="E26">
        <v>0.53803567625734305</v>
      </c>
      <c r="F26">
        <v>0.99019752599942301</v>
      </c>
      <c r="G26">
        <v>0.82336679334865603</v>
      </c>
      <c r="H26">
        <v>0.80340213254892301</v>
      </c>
      <c r="I26">
        <v>0.84574746647743604</v>
      </c>
      <c r="J26">
        <v>0.61968202893603497</v>
      </c>
      <c r="K26">
        <v>0.77595798355528101</v>
      </c>
      <c r="L26">
        <v>1.02504872051456</v>
      </c>
      <c r="M26">
        <v>0.395669263641798</v>
      </c>
      <c r="N26">
        <v>0.67537056934000494</v>
      </c>
      <c r="O26">
        <v>0.82595102863510195</v>
      </c>
      <c r="P26">
        <v>1.2482765108012801</v>
      </c>
      <c r="Q26">
        <v>0.93929896359684895</v>
      </c>
      <c r="R26">
        <v>1.0360338743075701</v>
      </c>
      <c r="S26">
        <v>0.65647781407302397</v>
      </c>
      <c r="T26">
        <v>0.66745117897606898</v>
      </c>
      <c r="U26">
        <v>0.81523294617034103</v>
      </c>
      <c r="V26">
        <v>1.19652679041926</v>
      </c>
      <c r="W26">
        <v>1.00032458478054</v>
      </c>
      <c r="X26">
        <v>0.91509819825498795</v>
      </c>
      <c r="Y26">
        <v>1.12528964762254</v>
      </c>
      <c r="Z26">
        <v>0.98882399828166001</v>
      </c>
      <c r="AA26">
        <v>1.04022459505408</v>
      </c>
      <c r="AB26">
        <v>0.62295631018793296</v>
      </c>
      <c r="AC26">
        <v>0.69267238305179901</v>
      </c>
      <c r="AD26">
        <v>0.55690032029143</v>
      </c>
      <c r="AE26">
        <v>0.74432593124461</v>
      </c>
      <c r="AF26">
        <v>0.78069115003663303</v>
      </c>
      <c r="AG26">
        <v>0.91318388794239003</v>
      </c>
      <c r="AH26">
        <v>0.84176687337297096</v>
      </c>
      <c r="AI26">
        <v>0.83453060802480405</v>
      </c>
      <c r="AJ26">
        <v>0.631698948592609</v>
      </c>
      <c r="AK26">
        <v>0.79087043850869498</v>
      </c>
      <c r="AL26">
        <v>1.0738001424016801</v>
      </c>
      <c r="AM26">
        <v>1.11612427840784</v>
      </c>
      <c r="AN26">
        <v>0.75882178026478098</v>
      </c>
      <c r="AO26">
        <v>0.946672940088232</v>
      </c>
      <c r="AP26">
        <v>0.71170161706523205</v>
      </c>
      <c r="AQ26">
        <v>0.81937261997680799</v>
      </c>
      <c r="AR26">
        <v>0.870845634650246</v>
      </c>
      <c r="AS26">
        <v>0.73601035049258401</v>
      </c>
      <c r="AT26">
        <v>0.87883175250688494</v>
      </c>
      <c r="AU26">
        <v>0.28167814163537702</v>
      </c>
      <c r="AV26">
        <v>0.70634087776867904</v>
      </c>
      <c r="AW26">
        <v>0.83470428557995502</v>
      </c>
      <c r="AX26">
        <v>0.73704619546031502</v>
      </c>
      <c r="AY26">
        <v>0.410371409674954</v>
      </c>
      <c r="AZ26">
        <v>0.67280612286922203</v>
      </c>
      <c r="BA26">
        <v>0.61243291482654505</v>
      </c>
      <c r="BB26">
        <v>0.61226611927822905</v>
      </c>
      <c r="BC26">
        <v>0.57970871632216203</v>
      </c>
      <c r="BD26">
        <v>0.53380426289156602</v>
      </c>
      <c r="BF26">
        <f t="shared" si="0"/>
        <v>0.78992226223414586</v>
      </c>
      <c r="BG26">
        <f t="shared" si="1"/>
        <v>2.6950927184210396E-2</v>
      </c>
      <c r="BI26">
        <v>1.0679420211325801</v>
      </c>
      <c r="BJ26">
        <v>1.4789617194355</v>
      </c>
      <c r="BK26">
        <v>1.38487079838569</v>
      </c>
    </row>
    <row r="27" spans="2:63">
      <c r="B27">
        <v>0.57780461369034797</v>
      </c>
      <c r="C27">
        <v>0.81749925420809899</v>
      </c>
      <c r="D27">
        <v>0.79624741102838603</v>
      </c>
      <c r="E27">
        <v>0.52069088988450296</v>
      </c>
      <c r="F27">
        <v>0.97959189004045599</v>
      </c>
      <c r="G27">
        <v>0.82236366217640799</v>
      </c>
      <c r="H27">
        <v>0.82331679900547206</v>
      </c>
      <c r="I27">
        <v>0.88328798273546705</v>
      </c>
      <c r="J27">
        <v>0.63526953750063597</v>
      </c>
      <c r="K27">
        <v>0.80817022749663103</v>
      </c>
      <c r="L27">
        <v>1.04899960968953</v>
      </c>
      <c r="M27">
        <v>0.41767598588809002</v>
      </c>
      <c r="N27">
        <v>0.68610939054424902</v>
      </c>
      <c r="O27">
        <v>0.79658475825800101</v>
      </c>
      <c r="P27">
        <v>1.2062122089824401</v>
      </c>
      <c r="Q27">
        <v>0.936996952222649</v>
      </c>
      <c r="R27">
        <v>1.03145880493524</v>
      </c>
      <c r="S27">
        <v>0.65320983553420597</v>
      </c>
      <c r="T27">
        <v>0.66889043407293902</v>
      </c>
      <c r="U27">
        <v>0.84478045968669502</v>
      </c>
      <c r="V27">
        <v>1.21154424371125</v>
      </c>
      <c r="W27">
        <v>1.0256817114549299</v>
      </c>
      <c r="X27">
        <v>0.92437475440849404</v>
      </c>
      <c r="Y27">
        <v>1.1430935220902301</v>
      </c>
      <c r="Z27">
        <v>0.99334503988284395</v>
      </c>
      <c r="AA27">
        <v>1.0635476859687001</v>
      </c>
      <c r="AB27">
        <v>0.70585578326494602</v>
      </c>
      <c r="AC27">
        <v>0.71341265263234199</v>
      </c>
      <c r="AD27">
        <v>0.61943044876999698</v>
      </c>
      <c r="AE27">
        <v>0.77691289868132996</v>
      </c>
      <c r="AF27">
        <v>0.80155621629277896</v>
      </c>
      <c r="AG27">
        <v>0.93561459715908901</v>
      </c>
      <c r="AH27">
        <v>0.83850874163149602</v>
      </c>
      <c r="AI27">
        <v>0.84698726489465703</v>
      </c>
      <c r="AJ27">
        <v>0.64547599184820204</v>
      </c>
      <c r="AK27">
        <v>0.75518348630640997</v>
      </c>
      <c r="AL27">
        <v>1.07323289171925</v>
      </c>
      <c r="AM27">
        <v>1.1174008434907901</v>
      </c>
      <c r="AN27">
        <v>0.78209330387697096</v>
      </c>
      <c r="AO27">
        <v>0.95401124268857296</v>
      </c>
      <c r="AP27">
        <v>0.68358616392334604</v>
      </c>
      <c r="AQ27">
        <v>0.83544147550014702</v>
      </c>
      <c r="AR27">
        <v>0.894744427669807</v>
      </c>
      <c r="AS27">
        <v>0.75754858829289795</v>
      </c>
      <c r="AT27">
        <v>0.89462698561939602</v>
      </c>
      <c r="AU27">
        <v>0.301332006541915</v>
      </c>
      <c r="AV27">
        <v>0.698739499385166</v>
      </c>
      <c r="AW27">
        <v>0.85508418907833705</v>
      </c>
      <c r="AX27">
        <v>0.74424158331354395</v>
      </c>
      <c r="AY27">
        <v>0.41450666306573902</v>
      </c>
      <c r="AZ27">
        <v>0.67770091395623999</v>
      </c>
      <c r="BA27">
        <v>0.62263390249650197</v>
      </c>
      <c r="BB27">
        <v>0.60034910239005501</v>
      </c>
      <c r="BC27">
        <v>0.57202650347962802</v>
      </c>
      <c r="BD27">
        <v>0.54987734399585497</v>
      </c>
      <c r="BF27">
        <f t="shared" si="0"/>
        <v>0.79972478867385999</v>
      </c>
      <c r="BG27">
        <f t="shared" si="1"/>
        <v>2.6594847235859011E-2</v>
      </c>
      <c r="BI27">
        <v>1.13229116405137</v>
      </c>
      <c r="BJ27">
        <v>1.5878586655701601</v>
      </c>
      <c r="BK27">
        <v>1.4023413022925599</v>
      </c>
    </row>
    <row r="28" spans="2:63">
      <c r="B28">
        <v>0.55215419272562005</v>
      </c>
      <c r="C28">
        <v>0.84551672429081703</v>
      </c>
      <c r="D28">
        <v>0.82995286919856404</v>
      </c>
      <c r="E28">
        <v>0.55122723788487005</v>
      </c>
      <c r="F28">
        <v>0.99147374954168499</v>
      </c>
      <c r="G28">
        <v>0.81320598524438603</v>
      </c>
      <c r="H28">
        <v>0.81902261211796501</v>
      </c>
      <c r="I28">
        <v>0.87764851396469501</v>
      </c>
      <c r="J28">
        <v>0.64598193808722904</v>
      </c>
      <c r="K28">
        <v>0.77446228967521302</v>
      </c>
      <c r="L28">
        <v>1.06119303714313</v>
      </c>
      <c r="M28">
        <v>0.46016036053151599</v>
      </c>
      <c r="N28">
        <v>0.68502841230307598</v>
      </c>
      <c r="O28">
        <v>0.82424549898252797</v>
      </c>
      <c r="P28">
        <v>1.1845848167244699</v>
      </c>
      <c r="Q28">
        <v>0.89967994177613597</v>
      </c>
      <c r="R28">
        <v>1.00371432058173</v>
      </c>
      <c r="S28">
        <v>0.67301205522163199</v>
      </c>
      <c r="T28">
        <v>0.67707024034309704</v>
      </c>
      <c r="U28">
        <v>0.83358586990414096</v>
      </c>
      <c r="V28">
        <v>1.2342078680020401</v>
      </c>
      <c r="W28">
        <v>1.0529444032280899</v>
      </c>
      <c r="X28">
        <v>0.953729415447086</v>
      </c>
      <c r="Y28">
        <v>1.1610130748851699</v>
      </c>
      <c r="Z28">
        <v>1.0083507498855799</v>
      </c>
      <c r="AA28">
        <v>1.07225038836397</v>
      </c>
      <c r="AB28">
        <v>0.65361752450280197</v>
      </c>
      <c r="AC28">
        <v>0.72995895923126997</v>
      </c>
      <c r="AD28">
        <v>0.57777110040949498</v>
      </c>
      <c r="AE28">
        <v>0.75658193390534001</v>
      </c>
      <c r="AF28">
        <v>0.808157518422428</v>
      </c>
      <c r="AG28">
        <v>0.95189081014298804</v>
      </c>
      <c r="AH28">
        <v>0.84415138658342304</v>
      </c>
      <c r="AI28">
        <v>0.87538177738822298</v>
      </c>
      <c r="AJ28">
        <v>0.65366717854114498</v>
      </c>
      <c r="AK28">
        <v>0.79768708955496304</v>
      </c>
      <c r="AL28">
        <v>1.07237845535111</v>
      </c>
      <c r="AM28">
        <v>1.1678545110556999</v>
      </c>
      <c r="AN28">
        <v>0.75670799497858998</v>
      </c>
      <c r="AO28">
        <v>0.97315301840961199</v>
      </c>
      <c r="AP28">
        <v>0.68375547874486797</v>
      </c>
      <c r="AQ28">
        <v>0.82551754736669303</v>
      </c>
      <c r="AR28">
        <v>0.89129625963792602</v>
      </c>
      <c r="AS28">
        <v>0.75084395718074104</v>
      </c>
      <c r="AT28">
        <v>0.91688811191752995</v>
      </c>
      <c r="AU28">
        <v>0.29938344651842502</v>
      </c>
      <c r="AV28">
        <v>0.70746880051880101</v>
      </c>
      <c r="AW28">
        <v>0.85149900247750998</v>
      </c>
      <c r="AX28">
        <v>0.75962709436986897</v>
      </c>
      <c r="AY28">
        <v>0.41534943123803197</v>
      </c>
      <c r="AZ28">
        <v>0.68492314476877503</v>
      </c>
      <c r="BA28">
        <v>0.646363034072443</v>
      </c>
      <c r="BB28">
        <v>0.61343702561155899</v>
      </c>
      <c r="BC28">
        <v>0.57965045736749299</v>
      </c>
      <c r="BD28">
        <v>0.56845005577437102</v>
      </c>
      <c r="BF28">
        <f t="shared" si="0"/>
        <v>0.80543324858357401</v>
      </c>
      <c r="BG28">
        <f t="shared" si="1"/>
        <v>2.6845809196871181E-2</v>
      </c>
      <c r="BI28">
        <v>0.64949294647085198</v>
      </c>
      <c r="BJ28">
        <v>1.54673509581994</v>
      </c>
      <c r="BK28">
        <v>2.3814501823683201</v>
      </c>
    </row>
    <row r="29" spans="2:63">
      <c r="B29">
        <v>0.59161303818118505</v>
      </c>
      <c r="C29">
        <v>0.83506695741967996</v>
      </c>
      <c r="D29">
        <v>0.81926269531681395</v>
      </c>
      <c r="E29">
        <v>0.56595191445340898</v>
      </c>
      <c r="F29">
        <v>1.00150183989029</v>
      </c>
      <c r="G29">
        <v>0.82836696656810405</v>
      </c>
      <c r="H29">
        <v>0.83209397605985103</v>
      </c>
      <c r="I29">
        <v>0.87806943673302595</v>
      </c>
      <c r="J29">
        <v>0.63208201456083102</v>
      </c>
      <c r="K29">
        <v>0.77962103200551602</v>
      </c>
      <c r="L29">
        <v>1.05184794855403</v>
      </c>
      <c r="M29">
        <v>0.41533771114386803</v>
      </c>
      <c r="N29">
        <v>0.69785782214192604</v>
      </c>
      <c r="O29">
        <v>0.81684509447623799</v>
      </c>
      <c r="P29">
        <v>1.205854781972</v>
      </c>
      <c r="Q29">
        <v>0.94151279363484597</v>
      </c>
      <c r="R29">
        <v>1.0243290809954599</v>
      </c>
      <c r="S29">
        <v>0.65523991619100197</v>
      </c>
      <c r="T29">
        <v>0.69445345960137395</v>
      </c>
      <c r="U29">
        <v>0.82432407500538696</v>
      </c>
      <c r="V29">
        <v>1.2153656923923899</v>
      </c>
      <c r="W29">
        <v>1.0369264046120901</v>
      </c>
      <c r="X29">
        <v>0.91554768565157296</v>
      </c>
      <c r="Y29">
        <v>1.15321886438705</v>
      </c>
      <c r="Z29">
        <v>1.0172419771690999</v>
      </c>
      <c r="AA29">
        <v>1.08788309997522</v>
      </c>
      <c r="AB29">
        <v>0.64151271664103404</v>
      </c>
      <c r="AC29">
        <v>0.74221579189683695</v>
      </c>
      <c r="AD29">
        <v>0.62136296241845002</v>
      </c>
      <c r="AE29">
        <v>0.77451088931143797</v>
      </c>
      <c r="AF29">
        <v>0.81698130095214105</v>
      </c>
      <c r="AG29">
        <v>0.96386131635505301</v>
      </c>
      <c r="AH29">
        <v>0.87860520238520901</v>
      </c>
      <c r="AI29">
        <v>0.87405118221869504</v>
      </c>
      <c r="AJ29">
        <v>0.66287977014189803</v>
      </c>
      <c r="AK29">
        <v>0.80134535294784304</v>
      </c>
      <c r="AL29">
        <v>1.0906658312719799</v>
      </c>
      <c r="AM29">
        <v>1.13916867945301</v>
      </c>
      <c r="AN29">
        <v>0.76261315369464999</v>
      </c>
      <c r="AO29">
        <v>0.98703654376536698</v>
      </c>
      <c r="AP29">
        <v>0.65573340759813303</v>
      </c>
      <c r="AQ29">
        <v>0.83637288179829905</v>
      </c>
      <c r="AR29">
        <v>0.91377914024761997</v>
      </c>
      <c r="AS29">
        <v>0.76810713481969795</v>
      </c>
      <c r="AT29">
        <v>0.92278473974648301</v>
      </c>
      <c r="AU29">
        <v>0.316597707546453</v>
      </c>
      <c r="AV29">
        <v>0.70074780816891202</v>
      </c>
      <c r="AW29">
        <v>0.85876412747515796</v>
      </c>
      <c r="AX29">
        <v>0.76055458990386804</v>
      </c>
      <c r="AY29">
        <v>0.42252765346408699</v>
      </c>
      <c r="AZ29">
        <v>0.70244192220240598</v>
      </c>
      <c r="BA29">
        <v>0.65233436843296999</v>
      </c>
      <c r="BB29">
        <v>0.63318747511635998</v>
      </c>
      <c r="BC29">
        <v>0.57951986906130704</v>
      </c>
      <c r="BD29">
        <v>0.55780468735614597</v>
      </c>
      <c r="BF29">
        <f t="shared" si="0"/>
        <v>0.81009971791788649</v>
      </c>
      <c r="BG29">
        <f t="shared" si="1"/>
        <v>2.6724644363060625E-2</v>
      </c>
      <c r="BI29">
        <v>0.76738659858607206</v>
      </c>
      <c r="BJ29">
        <v>1.06896008767337</v>
      </c>
      <c r="BK29">
        <v>1.3929876930910099</v>
      </c>
    </row>
    <row r="30" spans="2:63">
      <c r="B30">
        <v>0.618230328233349</v>
      </c>
      <c r="C30">
        <v>0.85556772831977601</v>
      </c>
      <c r="D30">
        <v>0.84397813010102996</v>
      </c>
      <c r="E30">
        <v>0.563947622506763</v>
      </c>
      <c r="F30">
        <v>1.0151210529744901</v>
      </c>
      <c r="G30">
        <v>0.84904309791332899</v>
      </c>
      <c r="H30">
        <v>0.84288412641407295</v>
      </c>
      <c r="I30">
        <v>0.90754174848834102</v>
      </c>
      <c r="J30">
        <v>0.65665675246106803</v>
      </c>
      <c r="K30">
        <v>0.78921640361911904</v>
      </c>
      <c r="L30">
        <v>1.08197387895046</v>
      </c>
      <c r="M30">
        <v>0.447270509920421</v>
      </c>
      <c r="N30">
        <v>0.70423902099386004</v>
      </c>
      <c r="O30">
        <v>0.83589349252079703</v>
      </c>
      <c r="P30">
        <v>1.2221392502547399</v>
      </c>
      <c r="Q30">
        <v>0.92967869325074104</v>
      </c>
      <c r="R30">
        <v>1.0003382988116101</v>
      </c>
      <c r="S30">
        <v>0.66779866698226498</v>
      </c>
      <c r="T30">
        <v>0.69980198511292302</v>
      </c>
      <c r="U30">
        <v>0.85379910747048404</v>
      </c>
      <c r="V30">
        <v>1.2467554353836801</v>
      </c>
      <c r="W30">
        <v>1.0479254531261699</v>
      </c>
      <c r="X30">
        <v>0.925115828181586</v>
      </c>
      <c r="Y30">
        <v>1.17514823219973</v>
      </c>
      <c r="Z30">
        <v>1.0238623451330899</v>
      </c>
      <c r="AA30">
        <v>1.09122288792264</v>
      </c>
      <c r="AB30">
        <v>0.66592577954744003</v>
      </c>
      <c r="AC30">
        <v>0.743675218927635</v>
      </c>
      <c r="AD30">
        <v>0.61684762514811298</v>
      </c>
      <c r="AE30">
        <v>0.77146590062170095</v>
      </c>
      <c r="AF30">
        <v>0.82413157079800003</v>
      </c>
      <c r="AG30">
        <v>0.96008715220147101</v>
      </c>
      <c r="AH30">
        <v>0.86589063872849004</v>
      </c>
      <c r="AI30">
        <v>0.87667390597366801</v>
      </c>
      <c r="AJ30">
        <v>0.676989875165525</v>
      </c>
      <c r="AK30">
        <v>0.76774892838279296</v>
      </c>
      <c r="AL30">
        <v>1.0851086110780701</v>
      </c>
      <c r="AM30">
        <v>1.2010703444735999</v>
      </c>
      <c r="AN30">
        <v>0.79812037274915903</v>
      </c>
      <c r="AO30">
        <v>0.99378683805147605</v>
      </c>
      <c r="AP30">
        <v>0.681411872111225</v>
      </c>
      <c r="AQ30">
        <v>0.85361943827394604</v>
      </c>
      <c r="AR30">
        <v>0.90378305966688899</v>
      </c>
      <c r="AS30">
        <v>0.76817438889505196</v>
      </c>
      <c r="AT30">
        <v>0.942601415643052</v>
      </c>
      <c r="AU30">
        <v>0.317046471330097</v>
      </c>
      <c r="AV30">
        <v>0.69819296132101905</v>
      </c>
      <c r="AW30">
        <v>0.86242240727575503</v>
      </c>
      <c r="AX30">
        <v>0.76753101610786001</v>
      </c>
      <c r="AY30">
        <v>0.42157751264957599</v>
      </c>
      <c r="AZ30">
        <v>0.70109487372291701</v>
      </c>
      <c r="BA30">
        <v>0.67970233633742405</v>
      </c>
      <c r="BB30">
        <v>0.66012675397567999</v>
      </c>
      <c r="BC30">
        <v>0.58923758789460401</v>
      </c>
      <c r="BD30">
        <v>0.56659274230183199</v>
      </c>
      <c r="BF30">
        <f t="shared" si="0"/>
        <v>0.82101432139273833</v>
      </c>
      <c r="BG30">
        <f t="shared" si="1"/>
        <v>2.6942496283919027E-2</v>
      </c>
      <c r="BI30">
        <v>0.61340577516068995</v>
      </c>
      <c r="BJ30">
        <v>1.28924741463434</v>
      </c>
      <c r="BK30">
        <v>2.1017855827924201</v>
      </c>
    </row>
    <row r="31" spans="2:63">
      <c r="B31">
        <v>0.61376443623347599</v>
      </c>
      <c r="C31">
        <v>0.92990839036414896</v>
      </c>
      <c r="D31">
        <v>0.85305914586785403</v>
      </c>
      <c r="E31">
        <v>0.57085075376294203</v>
      </c>
      <c r="F31">
        <v>1.0139518989337599</v>
      </c>
      <c r="G31">
        <v>0.85191478128491605</v>
      </c>
      <c r="H31">
        <v>0.85325342716302999</v>
      </c>
      <c r="I31">
        <v>0.88534188788550305</v>
      </c>
      <c r="J31">
        <v>0.65754186968490103</v>
      </c>
      <c r="K31">
        <v>0.75687721596816004</v>
      </c>
      <c r="L31">
        <v>1.08076902012335</v>
      </c>
      <c r="M31">
        <v>0.46046671757834701</v>
      </c>
      <c r="N31">
        <v>0.72300747383664299</v>
      </c>
      <c r="O31">
        <v>0.83458198735229905</v>
      </c>
      <c r="P31">
        <v>1.22023789872533</v>
      </c>
      <c r="Q31">
        <v>0.93263784523445104</v>
      </c>
      <c r="R31">
        <v>1.01256119804329</v>
      </c>
      <c r="S31">
        <v>0.67809555245648701</v>
      </c>
      <c r="T31">
        <v>0.71212459954041296</v>
      </c>
      <c r="U31">
        <v>0.81251492220930199</v>
      </c>
      <c r="V31">
        <v>1.2652326469508699</v>
      </c>
      <c r="W31">
        <v>1.06980730146722</v>
      </c>
      <c r="X31">
        <v>0.94852630230628598</v>
      </c>
      <c r="Y31">
        <v>1.16413104159739</v>
      </c>
      <c r="Z31">
        <v>1.01150716318738</v>
      </c>
      <c r="AA31">
        <v>1.0905099321823599</v>
      </c>
      <c r="AB31">
        <v>0.64513769327847303</v>
      </c>
      <c r="AC31">
        <v>0.72257244821977396</v>
      </c>
      <c r="AD31">
        <v>0.62294916961393498</v>
      </c>
      <c r="AE31">
        <v>0.76553131041839695</v>
      </c>
      <c r="AF31">
        <v>0.83706126532518799</v>
      </c>
      <c r="AG31">
        <v>0.97427892954884399</v>
      </c>
      <c r="AH31">
        <v>0.87614726923972097</v>
      </c>
      <c r="AI31">
        <v>0.88390690714956799</v>
      </c>
      <c r="AJ31">
        <v>0.68503356537266102</v>
      </c>
      <c r="AK31">
        <v>0.75654843679823902</v>
      </c>
      <c r="AL31">
        <v>1.10183905505793</v>
      </c>
      <c r="AM31">
        <v>1.19557455362329</v>
      </c>
      <c r="AN31">
        <v>0.79495064497517698</v>
      </c>
      <c r="AO31">
        <v>0.97849331834532904</v>
      </c>
      <c r="AP31">
        <v>0.66418542157858795</v>
      </c>
      <c r="AQ31">
        <v>0.83974356447196696</v>
      </c>
      <c r="AR31">
        <v>0.913484199762439</v>
      </c>
      <c r="AS31">
        <v>0.771517971135946</v>
      </c>
      <c r="AT31">
        <v>0.90363613368921203</v>
      </c>
      <c r="AU31">
        <v>0.30079398240534699</v>
      </c>
      <c r="AV31">
        <v>0.68954208891364999</v>
      </c>
      <c r="AW31">
        <v>0.87101599537484298</v>
      </c>
      <c r="AX31">
        <v>0.76958364019659797</v>
      </c>
      <c r="AY31">
        <v>0.43281541864753398</v>
      </c>
      <c r="AZ31">
        <v>0.69332633978268499</v>
      </c>
      <c r="BA31">
        <v>0.69315861746668395</v>
      </c>
      <c r="BB31">
        <v>0.66902290533793696</v>
      </c>
      <c r="BC31">
        <v>0.59288380798342599</v>
      </c>
      <c r="BD31">
        <v>0.57657731053448003</v>
      </c>
      <c r="BF31">
        <f t="shared" si="0"/>
        <v>0.8222634068034177</v>
      </c>
      <c r="BG31">
        <f t="shared" si="1"/>
        <v>2.7079096588390032E-2</v>
      </c>
      <c r="BI31">
        <v>0.81038696921501596</v>
      </c>
      <c r="BJ31">
        <v>1.11453155592492</v>
      </c>
      <c r="BK31">
        <v>1.3753078446023299</v>
      </c>
    </row>
    <row r="32" spans="2:63">
      <c r="B32">
        <v>0.63424162904722903</v>
      </c>
      <c r="C32">
        <v>0.87228230044655797</v>
      </c>
      <c r="D32">
        <v>0.85675338193364303</v>
      </c>
      <c r="E32">
        <v>0.57780709186123902</v>
      </c>
      <c r="F32">
        <v>1.0298648540534301</v>
      </c>
      <c r="G32">
        <v>0.85695260720690403</v>
      </c>
      <c r="H32">
        <v>0.84409559911973397</v>
      </c>
      <c r="I32">
        <v>0.90854692131368597</v>
      </c>
      <c r="J32">
        <v>0.64376139868751903</v>
      </c>
      <c r="K32">
        <v>0.76882324087596698</v>
      </c>
      <c r="L32">
        <v>1.08293880507582</v>
      </c>
      <c r="M32">
        <v>0.45176682074511698</v>
      </c>
      <c r="N32">
        <v>0.72911568159656104</v>
      </c>
      <c r="O32">
        <v>0.807086755206878</v>
      </c>
      <c r="P32">
        <v>1.17956684909828</v>
      </c>
      <c r="Q32">
        <v>0.91508009715140504</v>
      </c>
      <c r="R32">
        <v>0.98576959177961299</v>
      </c>
      <c r="S32">
        <v>0.67423488682962496</v>
      </c>
      <c r="T32">
        <v>0.72021744858731895</v>
      </c>
      <c r="U32">
        <v>0.83396118770637595</v>
      </c>
      <c r="V32">
        <v>1.2641660961107299</v>
      </c>
      <c r="W32">
        <v>1.07128377141312</v>
      </c>
      <c r="X32">
        <v>0.94872018831567095</v>
      </c>
      <c r="Y32">
        <v>1.16870323234439</v>
      </c>
      <c r="Z32">
        <v>1.02069571198969</v>
      </c>
      <c r="AA32">
        <v>1.0887075606276799</v>
      </c>
      <c r="AB32">
        <v>0.67932038762520996</v>
      </c>
      <c r="AC32">
        <v>0.74208595386235698</v>
      </c>
      <c r="AD32">
        <v>0.58388007958139099</v>
      </c>
      <c r="AE32">
        <v>0.78514992682103801</v>
      </c>
      <c r="AF32">
        <v>0.82705870525845104</v>
      </c>
      <c r="AG32">
        <v>0.99386506682255205</v>
      </c>
      <c r="AH32">
        <v>0.89010750077527601</v>
      </c>
      <c r="AI32">
        <v>0.87740026836826301</v>
      </c>
      <c r="AJ32">
        <v>0.69512471872382298</v>
      </c>
      <c r="AK32">
        <v>0.81497778230510498</v>
      </c>
      <c r="AL32">
        <v>1.1062544703118</v>
      </c>
      <c r="AM32">
        <v>1.18916812160765</v>
      </c>
      <c r="AN32">
        <v>0.76884859778838799</v>
      </c>
      <c r="AO32">
        <v>1.00472983315951</v>
      </c>
      <c r="AP32">
        <v>0.65991550461205295</v>
      </c>
      <c r="AQ32">
        <v>0.84034882108827802</v>
      </c>
      <c r="AR32">
        <v>0.92539092726373195</v>
      </c>
      <c r="AS32">
        <v>0.78406468301217802</v>
      </c>
      <c r="AT32">
        <v>0.90595064449113505</v>
      </c>
      <c r="AU32">
        <v>0.329134691044565</v>
      </c>
      <c r="AV32">
        <v>0.69215662412074097</v>
      </c>
      <c r="AW32">
        <v>0.88237630149868895</v>
      </c>
      <c r="AX32">
        <v>0.77376257414449001</v>
      </c>
      <c r="AY32">
        <v>0.44447386074815198</v>
      </c>
      <c r="AZ32">
        <v>0.70890596432526898</v>
      </c>
      <c r="BA32">
        <v>0.70050667861890303</v>
      </c>
      <c r="BB32">
        <v>0.64982205777294999</v>
      </c>
      <c r="BC32">
        <v>0.58686075457729803</v>
      </c>
      <c r="BD32">
        <v>0.57732597754954695</v>
      </c>
      <c r="BF32">
        <f t="shared" si="0"/>
        <v>0.82462020340005404</v>
      </c>
      <c r="BG32">
        <f t="shared" si="1"/>
        <v>2.6691403877759669E-2</v>
      </c>
      <c r="BI32">
        <v>0.90761804104908395</v>
      </c>
      <c r="BJ32">
        <v>1.1331110117979299</v>
      </c>
      <c r="BK32">
        <v>1.24844478684911</v>
      </c>
    </row>
    <row r="33" spans="2:63">
      <c r="B33">
        <v>0.606079233184593</v>
      </c>
      <c r="C33">
        <v>0.85082664044706502</v>
      </c>
      <c r="D33">
        <v>0.86308116012819303</v>
      </c>
      <c r="E33">
        <v>0.58645856853925804</v>
      </c>
      <c r="F33">
        <v>1.0462506862354799</v>
      </c>
      <c r="G33">
        <v>0.86142674762282001</v>
      </c>
      <c r="H33">
        <v>0.87803936256670501</v>
      </c>
      <c r="I33">
        <v>0.90705575559349305</v>
      </c>
      <c r="J33">
        <v>0.64951875766797595</v>
      </c>
      <c r="K33">
        <v>0.74163179650077005</v>
      </c>
      <c r="L33">
        <v>1.0770322840941999</v>
      </c>
      <c r="M33">
        <v>0.480510210191813</v>
      </c>
      <c r="N33">
        <v>0.743734674974173</v>
      </c>
      <c r="O33">
        <v>0.82142760506838197</v>
      </c>
      <c r="P33">
        <v>1.2149428655699901</v>
      </c>
      <c r="Q33">
        <v>0.93960649894552495</v>
      </c>
      <c r="R33">
        <v>0.99698267655721196</v>
      </c>
      <c r="S33">
        <v>0.65608069697038096</v>
      </c>
      <c r="T33">
        <v>0.70775907928882198</v>
      </c>
      <c r="U33">
        <v>0.85248411240379995</v>
      </c>
      <c r="V33">
        <v>1.28458342310218</v>
      </c>
      <c r="W33">
        <v>1.1129660328041899</v>
      </c>
      <c r="X33">
        <v>0.961502819073773</v>
      </c>
      <c r="Y33">
        <v>1.1779818674804801</v>
      </c>
      <c r="Z33">
        <v>1.01515017262339</v>
      </c>
      <c r="AA33">
        <v>1.0977885326733301</v>
      </c>
      <c r="AB33">
        <v>0.68472165145475306</v>
      </c>
      <c r="AC33">
        <v>0.74647489213015294</v>
      </c>
      <c r="AD33">
        <v>0.57701812614692705</v>
      </c>
      <c r="AE33">
        <v>0.77673879044744798</v>
      </c>
      <c r="AF33">
        <v>0.84987865545336605</v>
      </c>
      <c r="AG33">
        <v>1.00129909481607</v>
      </c>
      <c r="AH33">
        <v>0.89782510281220496</v>
      </c>
      <c r="AI33">
        <v>0.90641542431776401</v>
      </c>
      <c r="AJ33">
        <v>0.71554243413413399</v>
      </c>
      <c r="AK33">
        <v>0.78897950073064804</v>
      </c>
      <c r="AL33">
        <v>1.08970776958162</v>
      </c>
      <c r="AM33">
        <v>1.2152575811794999</v>
      </c>
      <c r="AN33">
        <v>0.81485188222457605</v>
      </c>
      <c r="AO33">
        <v>1.0151423414747001</v>
      </c>
      <c r="AP33">
        <v>0.68560485033418295</v>
      </c>
      <c r="AQ33">
        <v>0.86589890015028603</v>
      </c>
      <c r="AR33">
        <v>0.93535551043891796</v>
      </c>
      <c r="AS33">
        <v>0.78175978723469197</v>
      </c>
      <c r="AT33">
        <v>0.92258590474156699</v>
      </c>
      <c r="AU33">
        <v>0.32803246702857197</v>
      </c>
      <c r="AV33">
        <v>0.70961384766407098</v>
      </c>
      <c r="AW33">
        <v>0.86848745989372</v>
      </c>
      <c r="AX33">
        <v>0.78206881354164004</v>
      </c>
      <c r="AY33">
        <v>0.445313421184655</v>
      </c>
      <c r="AZ33">
        <v>0.71113203562152305</v>
      </c>
      <c r="BA33">
        <v>0.73209486431292403</v>
      </c>
      <c r="BB33">
        <v>0.65846135044371201</v>
      </c>
      <c r="BC33">
        <v>0.57984231934011099</v>
      </c>
      <c r="BD33">
        <v>0.58617230069497595</v>
      </c>
      <c r="BF33">
        <f t="shared" si="0"/>
        <v>0.83278507890613462</v>
      </c>
      <c r="BG33">
        <f t="shared" si="1"/>
        <v>2.7218270270521493E-2</v>
      </c>
      <c r="BI33">
        <v>1.07335793882373</v>
      </c>
      <c r="BJ33">
        <v>1.3206447983867899</v>
      </c>
      <c r="BK33">
        <v>1.2303862026064301</v>
      </c>
    </row>
    <row r="34" spans="2:63">
      <c r="B34">
        <v>0.59746495676268896</v>
      </c>
      <c r="C34">
        <v>0.87261303914743105</v>
      </c>
      <c r="D34">
        <v>0.88244573810009197</v>
      </c>
      <c r="E34">
        <v>0.60021002865656803</v>
      </c>
      <c r="F34">
        <v>1.0113682723549799</v>
      </c>
      <c r="G34">
        <v>0.86799554095611497</v>
      </c>
      <c r="H34">
        <v>0.86255357625944296</v>
      </c>
      <c r="I34">
        <v>0.91825403994476396</v>
      </c>
      <c r="J34">
        <v>0.66533438394405497</v>
      </c>
      <c r="K34">
        <v>0.73610892561695696</v>
      </c>
      <c r="L34">
        <v>1.1127703237541899</v>
      </c>
      <c r="M34">
        <v>0.44252308747855501</v>
      </c>
      <c r="N34">
        <v>0.76579003907003895</v>
      </c>
      <c r="O34">
        <v>0.82881348963922896</v>
      </c>
      <c r="P34">
        <v>1.1605030048526599</v>
      </c>
      <c r="Q34">
        <v>0.92053018181545798</v>
      </c>
      <c r="R34">
        <v>0.99378771846841096</v>
      </c>
      <c r="S34">
        <v>0.65449741208487899</v>
      </c>
      <c r="T34">
        <v>0.71592849186948504</v>
      </c>
      <c r="U34">
        <v>0.84894216470694595</v>
      </c>
      <c r="V34">
        <v>1.2591426185746399</v>
      </c>
      <c r="W34">
        <v>1.0741376504961599</v>
      </c>
      <c r="X34">
        <v>0.92163576455709695</v>
      </c>
      <c r="Y34">
        <v>1.17912098926148</v>
      </c>
      <c r="Z34">
        <v>1.01454049624547</v>
      </c>
      <c r="AA34">
        <v>1.0993314038744</v>
      </c>
      <c r="AB34">
        <v>0.63442548053982195</v>
      </c>
      <c r="AC34">
        <v>0.73550907668655496</v>
      </c>
      <c r="AD34">
        <v>0.55901773118022802</v>
      </c>
      <c r="AE34">
        <v>0.77396950636966499</v>
      </c>
      <c r="AF34">
        <v>0.85828178914468201</v>
      </c>
      <c r="AG34">
        <v>0.98980980622826398</v>
      </c>
      <c r="AH34">
        <v>0.89525251805089601</v>
      </c>
      <c r="AI34">
        <v>0.89351291109269204</v>
      </c>
      <c r="AJ34">
        <v>0.71579622930587605</v>
      </c>
      <c r="AK34">
        <v>0.82242458908000704</v>
      </c>
      <c r="AL34">
        <v>1.09929594730653</v>
      </c>
      <c r="AM34">
        <v>1.1796082714054901</v>
      </c>
      <c r="AN34">
        <v>0.77379880707802695</v>
      </c>
      <c r="AO34">
        <v>1.01094026544847</v>
      </c>
      <c r="AP34">
        <v>0.63304214692238703</v>
      </c>
      <c r="AQ34">
        <v>0.86209144851684805</v>
      </c>
      <c r="AR34">
        <v>0.93589600285576102</v>
      </c>
      <c r="AS34">
        <v>0.79013215111577995</v>
      </c>
      <c r="AT34">
        <v>0.93658378657560104</v>
      </c>
      <c r="AU34">
        <v>0.33592468298620698</v>
      </c>
      <c r="AV34">
        <v>0.70034308276156099</v>
      </c>
      <c r="AW34">
        <v>0.88785559925065105</v>
      </c>
      <c r="AX34">
        <v>0.77585594817249803</v>
      </c>
      <c r="AY34">
        <v>0.44519972136791403</v>
      </c>
      <c r="AZ34">
        <v>0.71095305548313104</v>
      </c>
      <c r="BA34">
        <v>0.74033002211390098</v>
      </c>
      <c r="BB34">
        <v>0.67096879711364699</v>
      </c>
      <c r="BC34">
        <v>0.59000237007826895</v>
      </c>
      <c r="BD34">
        <v>0.59727161963587205</v>
      </c>
      <c r="BF34">
        <f t="shared" si="0"/>
        <v>0.82837157640653503</v>
      </c>
      <c r="BG34">
        <f t="shared" si="1"/>
        <v>2.6807404055770288E-2</v>
      </c>
      <c r="BI34">
        <v>0.93621511545376801</v>
      </c>
      <c r="BJ34">
        <v>1.35928960305737</v>
      </c>
      <c r="BK34">
        <v>1.45189880041463</v>
      </c>
    </row>
    <row r="35" spans="2:63">
      <c r="B35">
        <v>0.62579932528022197</v>
      </c>
      <c r="C35">
        <v>0.88686505074071498</v>
      </c>
      <c r="D35">
        <v>0.89341414509886896</v>
      </c>
      <c r="E35">
        <v>0.58493620536246105</v>
      </c>
      <c r="F35">
        <v>1.0283778680237301</v>
      </c>
      <c r="G35">
        <v>0.87395933286349503</v>
      </c>
      <c r="H35">
        <v>0.87279224328050797</v>
      </c>
      <c r="I35">
        <v>0.94124796076967798</v>
      </c>
      <c r="J35">
        <v>0.66976762645890897</v>
      </c>
      <c r="K35">
        <v>0.752362215816474</v>
      </c>
      <c r="L35">
        <v>1.1087057142237</v>
      </c>
      <c r="M35">
        <v>0.45179013130564699</v>
      </c>
      <c r="N35">
        <v>0.77364935461452</v>
      </c>
      <c r="O35">
        <v>0.84757406759535303</v>
      </c>
      <c r="P35">
        <v>1.15318574699243</v>
      </c>
      <c r="Q35">
        <v>0.91356956335150197</v>
      </c>
      <c r="R35">
        <v>0.98139795073767599</v>
      </c>
      <c r="S35">
        <v>0.67109719266455004</v>
      </c>
      <c r="T35">
        <v>0.73563556289171494</v>
      </c>
      <c r="U35">
        <v>0.85288260530736604</v>
      </c>
      <c r="V35">
        <v>1.2761570466436101</v>
      </c>
      <c r="W35">
        <v>1.0841502000685099</v>
      </c>
      <c r="X35">
        <v>0.90885559246789605</v>
      </c>
      <c r="Y35">
        <v>1.1717506247987199</v>
      </c>
      <c r="Z35">
        <v>1.01903943054797</v>
      </c>
      <c r="AA35">
        <v>1.07711937589877</v>
      </c>
      <c r="AB35">
        <v>0.657142702081849</v>
      </c>
      <c r="AC35">
        <v>0.73754854752132504</v>
      </c>
      <c r="AD35">
        <v>0.55119023582749105</v>
      </c>
      <c r="AE35">
        <v>0.77896611994096898</v>
      </c>
      <c r="AF35">
        <v>0.85112576320190603</v>
      </c>
      <c r="AG35">
        <v>1.02870060367163</v>
      </c>
      <c r="AH35">
        <v>0.90812407397960104</v>
      </c>
      <c r="AI35">
        <v>0.90645051215490502</v>
      </c>
      <c r="AJ35">
        <v>0.73526878425377395</v>
      </c>
      <c r="AK35">
        <v>0.79742868612411799</v>
      </c>
      <c r="AL35">
        <v>1.0933194003173601</v>
      </c>
      <c r="AM35">
        <v>1.1868055218933999</v>
      </c>
      <c r="AN35">
        <v>0.800100424443286</v>
      </c>
      <c r="AO35">
        <v>1.0120799874927899</v>
      </c>
      <c r="AP35">
        <v>0.70046755666275995</v>
      </c>
      <c r="AQ35">
        <v>0.86757137786039895</v>
      </c>
      <c r="AR35">
        <v>0.935592304865135</v>
      </c>
      <c r="AS35">
        <v>0.77875999935645701</v>
      </c>
      <c r="AT35">
        <v>0.87651039525712904</v>
      </c>
      <c r="AU35">
        <v>0.32440934341813799</v>
      </c>
      <c r="AV35">
        <v>0.698444435283604</v>
      </c>
      <c r="AW35">
        <v>0.89635831154372103</v>
      </c>
      <c r="AX35">
        <v>0.78868841065260298</v>
      </c>
      <c r="AY35">
        <v>0.45454480082450499</v>
      </c>
      <c r="AZ35">
        <v>0.72511395766838005</v>
      </c>
      <c r="BA35">
        <v>0.73646370618475399</v>
      </c>
      <c r="BB35">
        <v>0.696370626801048</v>
      </c>
      <c r="BC35">
        <v>0.60136680070253001</v>
      </c>
      <c r="BD35">
        <v>0.60231316772583698</v>
      </c>
      <c r="BF35">
        <f t="shared" si="0"/>
        <v>0.83424197620938922</v>
      </c>
      <c r="BG35">
        <f t="shared" si="1"/>
        <v>2.6458422021849452E-2</v>
      </c>
      <c r="BI35">
        <v>0.97341587141228503</v>
      </c>
      <c r="BJ35">
        <v>1.1525001750086601</v>
      </c>
      <c r="BK35">
        <v>1.18397512189374</v>
      </c>
    </row>
    <row r="36" spans="2:63">
      <c r="B36">
        <v>0.60921074158970701</v>
      </c>
      <c r="C36">
        <v>0.92111380081142502</v>
      </c>
      <c r="D36">
        <v>0.87723935958529298</v>
      </c>
      <c r="E36">
        <v>0.58553405243355505</v>
      </c>
      <c r="F36">
        <v>1.0168115800151101</v>
      </c>
      <c r="G36">
        <v>0.87671419657853</v>
      </c>
      <c r="H36">
        <v>0.87533046657600799</v>
      </c>
      <c r="I36">
        <v>0.93631076591727203</v>
      </c>
      <c r="J36">
        <v>0.68113192624723395</v>
      </c>
      <c r="K36">
        <v>0.76802654586573804</v>
      </c>
      <c r="L36">
        <v>1.1180651193255799</v>
      </c>
      <c r="M36">
        <v>0.45917533151488299</v>
      </c>
      <c r="N36">
        <v>0.773116039181868</v>
      </c>
      <c r="O36">
        <v>0.85032429919543895</v>
      </c>
      <c r="P36">
        <v>1.1458503120685199</v>
      </c>
      <c r="Q36">
        <v>0.92064343386452796</v>
      </c>
      <c r="R36">
        <v>0.98915969962290395</v>
      </c>
      <c r="S36">
        <v>0.663741314682601</v>
      </c>
      <c r="T36">
        <v>0.71517364371428405</v>
      </c>
      <c r="U36">
        <v>0.872089772873193</v>
      </c>
      <c r="V36">
        <v>1.24502534607388</v>
      </c>
      <c r="W36">
        <v>1.0490622943944601</v>
      </c>
      <c r="X36">
        <v>0.87487162678275499</v>
      </c>
      <c r="Y36">
        <v>1.1832940858935601</v>
      </c>
      <c r="Z36">
        <v>1.0260044919605</v>
      </c>
      <c r="AA36">
        <v>1.09900228042626</v>
      </c>
      <c r="AB36">
        <v>0.65328287498729798</v>
      </c>
      <c r="AC36">
        <v>0.71929988865652905</v>
      </c>
      <c r="AD36">
        <v>0.57722408361114497</v>
      </c>
      <c r="AE36">
        <v>0.78600843050105196</v>
      </c>
      <c r="AF36">
        <v>0.859441732983527</v>
      </c>
      <c r="AG36">
        <v>1.0265750836773699</v>
      </c>
      <c r="AH36">
        <v>0.91911197514639198</v>
      </c>
      <c r="AI36">
        <v>0.91769285901102204</v>
      </c>
      <c r="AJ36">
        <v>0.74775227488829898</v>
      </c>
      <c r="AK36">
        <v>0.76735598141213002</v>
      </c>
      <c r="AL36">
        <v>1.0797528720346099</v>
      </c>
      <c r="AM36">
        <v>1.1616219287045499</v>
      </c>
      <c r="AN36">
        <v>0.81274250588632102</v>
      </c>
      <c r="AO36">
        <v>1.0100162587972401</v>
      </c>
      <c r="AP36">
        <v>0.65004936265037205</v>
      </c>
      <c r="AQ36">
        <v>0.86350528477752297</v>
      </c>
      <c r="AR36">
        <v>0.94811284876309299</v>
      </c>
      <c r="AS36">
        <v>0.78483544284217699</v>
      </c>
      <c r="AT36">
        <v>0.93203095917513901</v>
      </c>
      <c r="AU36">
        <v>0.33553369014435502</v>
      </c>
      <c r="AV36">
        <v>0.69918865526841201</v>
      </c>
      <c r="AW36">
        <v>0.89083442183045902</v>
      </c>
      <c r="AX36">
        <v>0.78952251398736395</v>
      </c>
      <c r="AY36">
        <v>0.466462085518624</v>
      </c>
      <c r="AZ36">
        <v>0.74504005638932902</v>
      </c>
      <c r="BA36">
        <v>0.74556021914424297</v>
      </c>
      <c r="BB36">
        <v>0.71524558689890505</v>
      </c>
      <c r="BC36">
        <v>0.58138466418387302</v>
      </c>
      <c r="BD36">
        <v>0.603973998490134</v>
      </c>
      <c r="BF36">
        <f t="shared" si="0"/>
        <v>0.8349305648646651</v>
      </c>
      <c r="BG36">
        <f t="shared" si="1"/>
        <v>2.6154585650299052E-2</v>
      </c>
      <c r="BI36">
        <v>0.80644192494993405</v>
      </c>
      <c r="BJ36">
        <v>0.80950518188836895</v>
      </c>
      <c r="BK36">
        <v>1.00379848423509</v>
      </c>
    </row>
    <row r="37" spans="2:63">
      <c r="B37">
        <v>0.63391323423744095</v>
      </c>
      <c r="C37">
        <v>0.90947893040008698</v>
      </c>
      <c r="D37">
        <v>0.913025801831156</v>
      </c>
      <c r="E37">
        <v>0.60709419191466196</v>
      </c>
      <c r="F37">
        <v>1.0180398347392401</v>
      </c>
      <c r="G37">
        <v>0.87775757080785399</v>
      </c>
      <c r="H37">
        <v>0.87615062612940497</v>
      </c>
      <c r="I37">
        <v>0.94589682485564996</v>
      </c>
      <c r="J37">
        <v>0.67162049201917595</v>
      </c>
      <c r="K37">
        <v>0.76024032308639999</v>
      </c>
      <c r="L37">
        <v>1.0973726999423501</v>
      </c>
      <c r="M37">
        <v>0.42891489346584699</v>
      </c>
      <c r="N37">
        <v>0.77807628812343499</v>
      </c>
      <c r="O37">
        <v>0.87462441925924705</v>
      </c>
      <c r="P37">
        <v>1.1478086665088201</v>
      </c>
      <c r="Q37">
        <v>0.90295225702334303</v>
      </c>
      <c r="R37">
        <v>0.98176386613126099</v>
      </c>
      <c r="S37">
        <v>0.65774040356797803</v>
      </c>
      <c r="T37">
        <v>0.73115827502457797</v>
      </c>
      <c r="U37">
        <v>0.87567960598793604</v>
      </c>
      <c r="V37">
        <v>1.23353278739302</v>
      </c>
      <c r="W37">
        <v>1.0446796583192499</v>
      </c>
      <c r="X37">
        <v>0.89131784817669402</v>
      </c>
      <c r="Y37">
        <v>1.1776522770234901</v>
      </c>
      <c r="Z37">
        <v>1.0147474631134299</v>
      </c>
      <c r="AA37">
        <v>1.0953597360129601</v>
      </c>
      <c r="AB37">
        <v>0.612707824960396</v>
      </c>
      <c r="AC37">
        <v>0.76376621274178103</v>
      </c>
      <c r="AD37">
        <v>0.54611763223402299</v>
      </c>
      <c r="AE37">
        <v>0.77151401008607701</v>
      </c>
      <c r="AF37">
        <v>0.87474105318691497</v>
      </c>
      <c r="AG37">
        <v>1.01305626673973</v>
      </c>
      <c r="AH37">
        <v>0.90516364932331905</v>
      </c>
      <c r="AI37">
        <v>0.90769229834409604</v>
      </c>
      <c r="AJ37">
        <v>0.73220614084417901</v>
      </c>
      <c r="AK37">
        <v>0.81735738990316797</v>
      </c>
      <c r="AL37">
        <v>1.1136153756799301</v>
      </c>
      <c r="AM37">
        <v>1.17374199957553</v>
      </c>
      <c r="AN37">
        <v>0.83720291203951303</v>
      </c>
      <c r="AO37">
        <v>1.0195544271035599</v>
      </c>
      <c r="AP37">
        <v>0.67953009197760506</v>
      </c>
      <c r="AQ37">
        <v>0.86055690246989303</v>
      </c>
      <c r="AR37">
        <v>0.92989424735100001</v>
      </c>
      <c r="AS37">
        <v>0.78966492244938502</v>
      </c>
      <c r="AT37">
        <v>0.89433136534341895</v>
      </c>
      <c r="AU37">
        <v>0.33065982488748102</v>
      </c>
      <c r="AV37">
        <v>0.69698720215621102</v>
      </c>
      <c r="AW37">
        <v>0.88856766252205299</v>
      </c>
      <c r="AX37">
        <v>0.79842972654007904</v>
      </c>
      <c r="AY37">
        <v>0.46544898839687099</v>
      </c>
      <c r="AZ37">
        <v>0.73382946869270604</v>
      </c>
      <c r="BA37">
        <v>0.74961596657766105</v>
      </c>
      <c r="BB37">
        <v>0.72811745316883902</v>
      </c>
      <c r="BC37">
        <v>0.58924059913556603</v>
      </c>
      <c r="BD37">
        <v>0.60646671807275299</v>
      </c>
      <c r="BF37">
        <f t="shared" si="0"/>
        <v>0.83593413286542639</v>
      </c>
      <c r="BG37">
        <f t="shared" si="1"/>
        <v>2.6165753401372706E-2</v>
      </c>
      <c r="BI37">
        <v>0.86116819599828398</v>
      </c>
      <c r="BJ37">
        <v>1.1542938654996</v>
      </c>
      <c r="BK37">
        <v>1.3403814386822701</v>
      </c>
    </row>
    <row r="38" spans="2:63">
      <c r="B38">
        <v>0.634378349492283</v>
      </c>
      <c r="C38">
        <v>0.90583932415113699</v>
      </c>
      <c r="D38">
        <v>0.91373340804300796</v>
      </c>
      <c r="E38">
        <v>0.60745898267321796</v>
      </c>
      <c r="F38">
        <v>1.0383465576020099</v>
      </c>
      <c r="G38">
        <v>0.87887457040302097</v>
      </c>
      <c r="H38">
        <v>0.87712032096744796</v>
      </c>
      <c r="I38">
        <v>0.95883112843431595</v>
      </c>
      <c r="J38">
        <v>0.69688287023995599</v>
      </c>
      <c r="K38">
        <v>0.79770931633365205</v>
      </c>
      <c r="L38">
        <v>1.13460690414692</v>
      </c>
      <c r="M38">
        <v>0.48591572065720301</v>
      </c>
      <c r="N38">
        <v>0.78408276358866902</v>
      </c>
      <c r="O38">
        <v>0.93041521846706099</v>
      </c>
      <c r="P38">
        <v>1.15487432242882</v>
      </c>
      <c r="Q38">
        <v>0.92275068620946599</v>
      </c>
      <c r="R38">
        <v>0.97924114364376602</v>
      </c>
      <c r="S38">
        <v>0.67669066994122096</v>
      </c>
      <c r="T38">
        <v>0.71877017380401298</v>
      </c>
      <c r="U38">
        <v>0.85265213263762096</v>
      </c>
      <c r="V38">
        <v>1.26116093223467</v>
      </c>
      <c r="W38">
        <v>1.0330707594644499</v>
      </c>
      <c r="X38">
        <v>0.87554744487200298</v>
      </c>
      <c r="Y38">
        <v>1.1805613297819</v>
      </c>
      <c r="Z38">
        <v>1.02667311807689</v>
      </c>
      <c r="AA38">
        <v>1.0924801623974001</v>
      </c>
      <c r="AB38">
        <v>0.64541602381930496</v>
      </c>
      <c r="AC38">
        <v>0.75471778440610404</v>
      </c>
      <c r="AD38">
        <v>0.66010765647299796</v>
      </c>
      <c r="AE38">
        <v>0.77169358045993897</v>
      </c>
      <c r="AF38">
        <v>0.87405348163567798</v>
      </c>
      <c r="AG38">
        <v>1.02006365469522</v>
      </c>
      <c r="AH38">
        <v>0.88981830105979298</v>
      </c>
      <c r="AI38">
        <v>0.91417964245993599</v>
      </c>
      <c r="AJ38">
        <v>0.73742325114608898</v>
      </c>
      <c r="AK38">
        <v>0.78807936308133597</v>
      </c>
      <c r="AL38">
        <v>1.1243948143358</v>
      </c>
      <c r="AM38">
        <v>1.1722008036058</v>
      </c>
      <c r="AN38">
        <v>0.77335572731874003</v>
      </c>
      <c r="AO38">
        <v>1.02258683792481</v>
      </c>
      <c r="AP38">
        <v>0.67549558557981004</v>
      </c>
      <c r="AQ38">
        <v>0.84240913687887697</v>
      </c>
      <c r="AR38">
        <v>0.94191644442495104</v>
      </c>
      <c r="AS38">
        <v>0.77909149754378504</v>
      </c>
      <c r="AT38">
        <v>0.89566079189097703</v>
      </c>
      <c r="AU38">
        <v>0.33651997624003599</v>
      </c>
      <c r="AV38">
        <v>0.69315397550870805</v>
      </c>
      <c r="AW38">
        <v>0.89686820941158196</v>
      </c>
      <c r="AX38">
        <v>0.80061443927081499</v>
      </c>
      <c r="AY38">
        <v>0.46564294979529303</v>
      </c>
      <c r="AZ38">
        <v>0.75691038149052803</v>
      </c>
      <c r="BA38">
        <v>0.76310399013263397</v>
      </c>
      <c r="BB38">
        <v>0.73425855970329401</v>
      </c>
      <c r="BC38">
        <v>0.59124416654512801</v>
      </c>
      <c r="BD38">
        <v>0.60590839290269105</v>
      </c>
      <c r="BF38">
        <f t="shared" si="0"/>
        <v>0.84264650418968701</v>
      </c>
      <c r="BG38">
        <f t="shared" si="1"/>
        <v>2.5794596494451157E-2</v>
      </c>
      <c r="BI38">
        <v>1.1471828649304401</v>
      </c>
      <c r="BJ38">
        <v>1.60781327211054</v>
      </c>
      <c r="BK38">
        <v>1.40153180566206</v>
      </c>
    </row>
    <row r="39" spans="2:63">
      <c r="B39">
        <v>0.61823770738762596</v>
      </c>
      <c r="C39">
        <v>0.91971961116981205</v>
      </c>
      <c r="D39">
        <v>0.92229791534036398</v>
      </c>
      <c r="E39">
        <v>0.61336621018440296</v>
      </c>
      <c r="F39">
        <v>1.0175920895283901</v>
      </c>
      <c r="G39">
        <v>0.89851377488884998</v>
      </c>
      <c r="H39">
        <v>0.88585893715974795</v>
      </c>
      <c r="I39">
        <v>0.947173155783821</v>
      </c>
      <c r="J39">
        <v>0.68111421039550202</v>
      </c>
      <c r="K39">
        <v>0.81367506101341003</v>
      </c>
      <c r="L39">
        <v>1.1107717556135199</v>
      </c>
      <c r="M39">
        <v>0.41711341954789899</v>
      </c>
      <c r="N39">
        <v>0.79434067248703799</v>
      </c>
      <c r="O39">
        <v>0.91084504178985604</v>
      </c>
      <c r="P39">
        <v>1.1308595344262</v>
      </c>
      <c r="Q39">
        <v>0.90918564131639801</v>
      </c>
      <c r="R39">
        <v>0.99225749385634099</v>
      </c>
      <c r="S39">
        <v>0.649590195919583</v>
      </c>
      <c r="T39">
        <v>0.72755172006212399</v>
      </c>
      <c r="U39">
        <v>0.86251558062724798</v>
      </c>
      <c r="V39">
        <v>1.21399882481556</v>
      </c>
      <c r="W39">
        <v>0.99694134157757697</v>
      </c>
      <c r="X39">
        <v>0.81904460717199701</v>
      </c>
      <c r="Y39">
        <v>1.1707232714346201</v>
      </c>
      <c r="Z39">
        <v>1.0222027230606501</v>
      </c>
      <c r="AA39">
        <v>1.0905298133333901</v>
      </c>
      <c r="AB39">
        <v>0.63145235615191697</v>
      </c>
      <c r="AC39">
        <v>0.72952960869852101</v>
      </c>
      <c r="AD39">
        <v>0.66336394252243802</v>
      </c>
      <c r="AE39">
        <v>0.78117912331241601</v>
      </c>
      <c r="AF39">
        <v>0.87737026365647097</v>
      </c>
      <c r="AG39">
        <v>1.0163154751999699</v>
      </c>
      <c r="AH39">
        <v>0.91871204749651902</v>
      </c>
      <c r="AI39">
        <v>0.90768386856261796</v>
      </c>
      <c r="AJ39">
        <v>0.72625619097132299</v>
      </c>
      <c r="AK39">
        <v>0.81263996326604604</v>
      </c>
      <c r="AL39">
        <v>1.1139650616178001</v>
      </c>
      <c r="AM39">
        <v>1.1216377249434799</v>
      </c>
      <c r="AN39">
        <v>0.70537003642961305</v>
      </c>
      <c r="AO39">
        <v>1.0161361787265499</v>
      </c>
      <c r="AP39">
        <v>0.67547683967526095</v>
      </c>
      <c r="AQ39">
        <v>0.86863187459642599</v>
      </c>
      <c r="AR39">
        <v>0.95886963771878997</v>
      </c>
      <c r="AS39">
        <v>0.79395597629804804</v>
      </c>
      <c r="AT39">
        <v>0.89526687955568995</v>
      </c>
      <c r="AU39">
        <v>0.33749940911620302</v>
      </c>
      <c r="AV39">
        <v>0.70355008401038199</v>
      </c>
      <c r="AW39">
        <v>0.89854646366398905</v>
      </c>
      <c r="AX39">
        <v>0.79145180758803901</v>
      </c>
      <c r="AY39">
        <v>0.45919806629660997</v>
      </c>
      <c r="AZ39">
        <v>0.74186753325897004</v>
      </c>
      <c r="BA39">
        <v>0.76789662354771204</v>
      </c>
      <c r="BB39">
        <v>0.74204524810670403</v>
      </c>
      <c r="BC39">
        <v>0.58087917485844798</v>
      </c>
      <c r="BD39">
        <v>0.63452919322305301</v>
      </c>
      <c r="BF39">
        <f t="shared" si="0"/>
        <v>0.8364963084174899</v>
      </c>
      <c r="BG39">
        <f t="shared" si="1"/>
        <v>2.550979401495437E-2</v>
      </c>
      <c r="BI39">
        <v>1.25588957988201</v>
      </c>
      <c r="BJ39">
        <v>1.6748199683119001</v>
      </c>
      <c r="BK39">
        <v>1.3335726286297001</v>
      </c>
    </row>
    <row r="40" spans="2:63">
      <c r="B40">
        <v>0.66530318251445897</v>
      </c>
      <c r="C40">
        <v>0.89783944076113997</v>
      </c>
      <c r="D40">
        <v>0.914698819161336</v>
      </c>
      <c r="E40">
        <v>0.63116796822423205</v>
      </c>
      <c r="F40">
        <v>1.0291223286173401</v>
      </c>
      <c r="G40">
        <v>0.91522844033926798</v>
      </c>
      <c r="H40">
        <v>0.882584797891804</v>
      </c>
      <c r="I40">
        <v>0.94323646198108602</v>
      </c>
      <c r="J40">
        <v>0.69667626949210504</v>
      </c>
      <c r="K40">
        <v>0.73576193098561504</v>
      </c>
      <c r="L40">
        <v>1.1045979072082599</v>
      </c>
      <c r="M40">
        <v>0.48974526685206599</v>
      </c>
      <c r="N40">
        <v>0.78568432189969195</v>
      </c>
      <c r="O40">
        <v>0.89813387020328095</v>
      </c>
      <c r="P40">
        <v>1.1565388123738001</v>
      </c>
      <c r="Q40">
        <v>0.91253237128833098</v>
      </c>
      <c r="R40">
        <v>0.99449600618338996</v>
      </c>
      <c r="S40">
        <v>0.65066120635691804</v>
      </c>
      <c r="T40">
        <v>0.72500661096997199</v>
      </c>
      <c r="U40">
        <v>0.87285405615590095</v>
      </c>
      <c r="V40">
        <v>1.2258964403450301</v>
      </c>
      <c r="W40">
        <v>1.02261505996179</v>
      </c>
      <c r="X40">
        <v>0.8245546079028</v>
      </c>
      <c r="Y40">
        <v>1.19065521190367</v>
      </c>
      <c r="Z40">
        <v>1.0280282794696201</v>
      </c>
      <c r="AA40">
        <v>1.0939864740840399</v>
      </c>
      <c r="AB40">
        <v>0.62933886873236999</v>
      </c>
      <c r="AC40">
        <v>0.73391248417631905</v>
      </c>
      <c r="AD40">
        <v>0.66584301845694305</v>
      </c>
      <c r="AE40">
        <v>0.76999951945280198</v>
      </c>
      <c r="AF40">
        <v>0.87350480681397602</v>
      </c>
      <c r="AG40">
        <v>1.0059227252451901</v>
      </c>
      <c r="AH40">
        <v>0.89643443362067898</v>
      </c>
      <c r="AI40">
        <v>0.91306719919270196</v>
      </c>
      <c r="AJ40">
        <v>0.73164589405313096</v>
      </c>
      <c r="AK40">
        <v>0.80776207385371102</v>
      </c>
      <c r="AL40">
        <v>1.08647484522386</v>
      </c>
      <c r="AM40">
        <v>1.1747293877224201</v>
      </c>
      <c r="AN40">
        <v>0.77002707038492402</v>
      </c>
      <c r="AO40">
        <v>1.0203033317517101</v>
      </c>
      <c r="AP40">
        <v>0.70430702721330496</v>
      </c>
      <c r="AQ40">
        <v>0.86422642614470202</v>
      </c>
      <c r="AR40">
        <v>0.94758786891585001</v>
      </c>
      <c r="AS40">
        <v>0.78766255108968797</v>
      </c>
      <c r="AT40">
        <v>0.89899359147916202</v>
      </c>
      <c r="AU40">
        <v>0.35457588217077701</v>
      </c>
      <c r="AV40">
        <v>0.690353300470266</v>
      </c>
      <c r="AW40">
        <v>0.89430560793327696</v>
      </c>
      <c r="AX40">
        <v>0.80029410562002401</v>
      </c>
      <c r="AY40">
        <v>0.46045244471018298</v>
      </c>
      <c r="AZ40">
        <v>0.75422927634097103</v>
      </c>
      <c r="BA40">
        <v>0.77824798152406505</v>
      </c>
      <c r="BB40">
        <v>0.74503153091809504</v>
      </c>
      <c r="BC40">
        <v>0.57697261340719397</v>
      </c>
      <c r="BD40">
        <v>0.62112905749309</v>
      </c>
      <c r="BF40">
        <f t="shared" si="0"/>
        <v>0.84081711031342465</v>
      </c>
      <c r="BG40">
        <f t="shared" si="1"/>
        <v>2.5185178308773117E-2</v>
      </c>
      <c r="BI40">
        <v>0.82312927830194205</v>
      </c>
      <c r="BJ40">
        <v>1.17396389688347</v>
      </c>
      <c r="BK40">
        <v>1.4262205559074199</v>
      </c>
    </row>
    <row r="41" spans="2:63">
      <c r="B41">
        <v>0.64265006402143798</v>
      </c>
      <c r="C41">
        <v>0.89547617348133701</v>
      </c>
      <c r="D41">
        <v>0.93114301627076701</v>
      </c>
      <c r="E41">
        <v>0.63370962252052498</v>
      </c>
      <c r="F41">
        <v>1.0380739059454001</v>
      </c>
      <c r="G41">
        <v>0.91007010973585301</v>
      </c>
      <c r="H41">
        <v>0.87802353692849</v>
      </c>
      <c r="I41">
        <v>0.96599959023603699</v>
      </c>
      <c r="J41">
        <v>0.69836774236047405</v>
      </c>
      <c r="K41">
        <v>0.780466244829633</v>
      </c>
      <c r="L41">
        <v>1.12871375787136</v>
      </c>
      <c r="M41">
        <v>0.45483311295589801</v>
      </c>
      <c r="N41">
        <v>0.77737731989174397</v>
      </c>
      <c r="O41">
        <v>0.89940291541490103</v>
      </c>
      <c r="P41">
        <v>1.12154300109698</v>
      </c>
      <c r="Q41">
        <v>0.90109749393480798</v>
      </c>
      <c r="R41">
        <v>0.98621834437859102</v>
      </c>
      <c r="S41">
        <v>0.70374343384084104</v>
      </c>
      <c r="T41">
        <v>0.717567846085025</v>
      </c>
      <c r="U41">
        <v>0.854983453038762</v>
      </c>
      <c r="V41">
        <v>1.2433890040323401</v>
      </c>
      <c r="W41">
        <v>1.04893191388606</v>
      </c>
      <c r="X41">
        <v>0.87074785632352003</v>
      </c>
      <c r="Y41">
        <v>1.1909957552130801</v>
      </c>
      <c r="Z41">
        <v>1.0295730532929199</v>
      </c>
      <c r="AA41">
        <v>1.0982386320540201</v>
      </c>
      <c r="AB41">
        <v>0.63375444827793803</v>
      </c>
      <c r="AC41">
        <v>0.73614385005003602</v>
      </c>
      <c r="AD41">
        <v>0.66793919219424303</v>
      </c>
      <c r="AE41">
        <v>0.786012382076127</v>
      </c>
      <c r="AF41">
        <v>0.88284903798570602</v>
      </c>
      <c r="AG41">
        <v>1.02705076565673</v>
      </c>
      <c r="AH41">
        <v>0.90815583921770104</v>
      </c>
      <c r="AI41">
        <v>0.93225064484090903</v>
      </c>
      <c r="AJ41">
        <v>0.74960558037154101</v>
      </c>
      <c r="AK41">
        <v>0.86449256476010805</v>
      </c>
      <c r="AL41">
        <v>1.1197495963174899</v>
      </c>
      <c r="AM41">
        <v>1.1760508243316301</v>
      </c>
      <c r="AN41">
        <v>0.77116720729495203</v>
      </c>
      <c r="AO41">
        <v>1.01773680950206</v>
      </c>
      <c r="AP41">
        <v>0.67436890937092597</v>
      </c>
      <c r="AQ41">
        <v>0.86912026664311504</v>
      </c>
      <c r="AR41">
        <v>0.95394695270262397</v>
      </c>
      <c r="AS41">
        <v>0.78347263137589696</v>
      </c>
      <c r="AT41">
        <v>0.94612358399370799</v>
      </c>
      <c r="AU41">
        <v>0.356237423012492</v>
      </c>
      <c r="AV41">
        <v>0.69576904707612997</v>
      </c>
      <c r="AW41">
        <v>0.89304242582095394</v>
      </c>
      <c r="AX41">
        <v>0.80230270306019102</v>
      </c>
      <c r="AY41">
        <v>0.45890453828197503</v>
      </c>
      <c r="AZ41">
        <v>0.74742075142729203</v>
      </c>
      <c r="BA41">
        <v>0.80314410707747297</v>
      </c>
      <c r="BB41">
        <v>0.74442744616688294</v>
      </c>
      <c r="BC41">
        <v>0.58444645856232802</v>
      </c>
      <c r="BD41">
        <v>0.62399504575881504</v>
      </c>
      <c r="BF41">
        <f t="shared" si="0"/>
        <v>0.84747305332452327</v>
      </c>
      <c r="BG41">
        <f t="shared" si="1"/>
        <v>2.5613733228392218E-2</v>
      </c>
      <c r="BI41">
        <v>1.07204782506282</v>
      </c>
      <c r="BJ41">
        <v>1.3006784293111</v>
      </c>
      <c r="BK41">
        <v>1.2132653030053799</v>
      </c>
    </row>
    <row r="42" spans="2:63">
      <c r="B42">
        <v>0.64696541210410896</v>
      </c>
      <c r="C42">
        <v>0.90203378648098198</v>
      </c>
      <c r="D42">
        <v>0.922864921934067</v>
      </c>
      <c r="E42">
        <v>0.65565845482560603</v>
      </c>
      <c r="F42">
        <v>1.0314209524981299</v>
      </c>
      <c r="G42">
        <v>0.92043287514345695</v>
      </c>
      <c r="H42">
        <v>0.89568618561880198</v>
      </c>
      <c r="I42">
        <v>0.98035683184695099</v>
      </c>
      <c r="J42">
        <v>0.69723754412026695</v>
      </c>
      <c r="K42">
        <v>0.76240446394682604</v>
      </c>
      <c r="L42">
        <v>1.1415039925695101</v>
      </c>
      <c r="M42">
        <v>0.46895473056897602</v>
      </c>
      <c r="N42">
        <v>0.79346152546251603</v>
      </c>
      <c r="O42">
        <v>0.90307153753429803</v>
      </c>
      <c r="P42">
        <v>1.13680285440832</v>
      </c>
      <c r="Q42">
        <v>0.90169445459041497</v>
      </c>
      <c r="R42">
        <v>0.98796947378211997</v>
      </c>
      <c r="S42">
        <v>0.66514485430793302</v>
      </c>
      <c r="T42">
        <v>0.71699019277404596</v>
      </c>
      <c r="U42">
        <v>0.86091443672853496</v>
      </c>
      <c r="V42">
        <v>1.2180399433247899</v>
      </c>
      <c r="W42">
        <v>1.0157960942636299</v>
      </c>
      <c r="X42">
        <v>0.82917668541242295</v>
      </c>
      <c r="Y42">
        <v>1.19420094360116</v>
      </c>
      <c r="Z42">
        <v>1.04545894145744</v>
      </c>
      <c r="AA42">
        <v>1.0995193867008799</v>
      </c>
      <c r="AB42">
        <v>0.61381095033093103</v>
      </c>
      <c r="AC42">
        <v>0.752525966405175</v>
      </c>
      <c r="AD42">
        <v>0.60257261866808798</v>
      </c>
      <c r="AE42">
        <v>0.793394076451162</v>
      </c>
      <c r="AF42">
        <v>0.88028716630794401</v>
      </c>
      <c r="AG42">
        <v>1.0254257453262501</v>
      </c>
      <c r="AH42">
        <v>0.88710066203191495</v>
      </c>
      <c r="AI42">
        <v>0.91870781324351203</v>
      </c>
      <c r="AJ42">
        <v>0.73680917006258895</v>
      </c>
      <c r="AK42">
        <v>0.83779252945587901</v>
      </c>
      <c r="AL42">
        <v>1.1082321567920801</v>
      </c>
      <c r="AM42">
        <v>1.20359772806793</v>
      </c>
      <c r="AN42">
        <v>0.79448446629322</v>
      </c>
      <c r="AO42">
        <v>1.0177244006225501</v>
      </c>
      <c r="AP42">
        <v>0.66328584957549597</v>
      </c>
      <c r="AQ42">
        <v>0.85706337311712599</v>
      </c>
      <c r="AR42">
        <v>0.96272750755634096</v>
      </c>
      <c r="AS42">
        <v>0.79659129917473404</v>
      </c>
      <c r="AT42">
        <v>0.92827867272824405</v>
      </c>
      <c r="AU42">
        <v>0.37884878443572301</v>
      </c>
      <c r="AV42">
        <v>0.695135892101997</v>
      </c>
      <c r="AW42">
        <v>0.888997225094596</v>
      </c>
      <c r="AX42">
        <v>0.81204734342817997</v>
      </c>
      <c r="AY42">
        <v>0.45814691003450903</v>
      </c>
      <c r="AZ42">
        <v>0.75911933969581902</v>
      </c>
      <c r="BA42">
        <v>0.79640484239818798</v>
      </c>
      <c r="BB42">
        <v>0.73039569071237997</v>
      </c>
      <c r="BC42">
        <v>0.58338430323454005</v>
      </c>
      <c r="BD42">
        <v>0.62484204888606398</v>
      </c>
      <c r="BF42">
        <f t="shared" si="0"/>
        <v>0.84548174560435196</v>
      </c>
      <c r="BG42">
        <f t="shared" si="1"/>
        <v>2.5675880396037007E-2</v>
      </c>
      <c r="BI42">
        <v>0.69251430545278303</v>
      </c>
      <c r="BJ42">
        <v>1.25072587953366</v>
      </c>
      <c r="BK42">
        <v>1.80606504397899</v>
      </c>
    </row>
    <row r="43" spans="2:63">
      <c r="B43">
        <v>0.65087515961332199</v>
      </c>
      <c r="C43">
        <v>0.88534191394767003</v>
      </c>
      <c r="D43">
        <v>0.94078876347933904</v>
      </c>
      <c r="E43">
        <v>0.64767224815730395</v>
      </c>
      <c r="F43">
        <v>1.0391597329722699</v>
      </c>
      <c r="G43">
        <v>0.90215187192032398</v>
      </c>
      <c r="H43">
        <v>0.90388983357908803</v>
      </c>
      <c r="I43">
        <v>0.97398913832915901</v>
      </c>
      <c r="J43">
        <v>0.71006230490798194</v>
      </c>
      <c r="K43">
        <v>0.81760491539003399</v>
      </c>
      <c r="L43">
        <v>1.1459724181753801</v>
      </c>
      <c r="M43">
        <v>0.45024913792363402</v>
      </c>
      <c r="N43">
        <v>0.79036567339955099</v>
      </c>
      <c r="O43">
        <v>0.93203475541367997</v>
      </c>
      <c r="P43">
        <v>1.15623415900342</v>
      </c>
      <c r="Q43">
        <v>0.91898059554888001</v>
      </c>
      <c r="R43">
        <v>0.98931172780801102</v>
      </c>
      <c r="S43">
        <v>0.65475175792414397</v>
      </c>
      <c r="T43">
        <v>0.73208608815590703</v>
      </c>
      <c r="U43">
        <v>0.863513083956709</v>
      </c>
      <c r="V43">
        <v>1.2654257216628</v>
      </c>
      <c r="W43">
        <v>1.09187965735394</v>
      </c>
      <c r="X43">
        <v>0.92071988649383196</v>
      </c>
      <c r="Y43">
        <v>1.1977237384169901</v>
      </c>
      <c r="Z43">
        <v>1.0408969818398699</v>
      </c>
      <c r="AA43">
        <v>1.1110835972956901</v>
      </c>
      <c r="AB43">
        <v>0.60862882819200603</v>
      </c>
      <c r="AC43">
        <v>0.76018791629016902</v>
      </c>
      <c r="AD43">
        <v>0.66694262441401198</v>
      </c>
      <c r="AE43">
        <v>0.77518902127978695</v>
      </c>
      <c r="AF43">
        <v>0.88778172896337904</v>
      </c>
      <c r="AG43">
        <v>1.0310284024355201</v>
      </c>
      <c r="AH43">
        <v>0.91237479524850396</v>
      </c>
      <c r="AI43">
        <v>0.91720590164018401</v>
      </c>
      <c r="AJ43">
        <v>0.74126019803666798</v>
      </c>
      <c r="AK43">
        <v>0.85974375957238003</v>
      </c>
      <c r="AL43">
        <v>1.1036026818437299</v>
      </c>
      <c r="AM43">
        <v>1.2062532613355701</v>
      </c>
      <c r="AN43">
        <v>0.83566757237526201</v>
      </c>
      <c r="AO43">
        <v>1.02129699620776</v>
      </c>
      <c r="AP43">
        <v>0.68388421998496296</v>
      </c>
      <c r="AQ43">
        <v>0.85324837503978701</v>
      </c>
      <c r="AR43">
        <v>0.96291338583603503</v>
      </c>
      <c r="AS43">
        <v>0.793859448118033</v>
      </c>
      <c r="AT43">
        <v>0.92097165090500299</v>
      </c>
      <c r="AU43">
        <v>0.36672691010954001</v>
      </c>
      <c r="AV43">
        <v>0.694409408794181</v>
      </c>
      <c r="AW43">
        <v>0.89209512707618699</v>
      </c>
      <c r="AX43">
        <v>0.80523249124566398</v>
      </c>
      <c r="AY43">
        <v>0.46264349382709902</v>
      </c>
      <c r="AZ43">
        <v>0.74985139721125305</v>
      </c>
      <c r="BA43">
        <v>0.798643257611793</v>
      </c>
      <c r="BB43">
        <v>0.73402249647487505</v>
      </c>
      <c r="BC43">
        <v>0.57326431578024095</v>
      </c>
      <c r="BD43">
        <v>0.63085829177275099</v>
      </c>
      <c r="BF43">
        <f t="shared" si="0"/>
        <v>0.85422823309620499</v>
      </c>
      <c r="BG43">
        <f t="shared" si="1"/>
        <v>2.6256545507671435E-2</v>
      </c>
      <c r="BI43">
        <v>0.89441875952224004</v>
      </c>
      <c r="BJ43">
        <v>1.2515713345483499</v>
      </c>
      <c r="BK43">
        <v>1.39931248223918</v>
      </c>
    </row>
    <row r="44" spans="2:63">
      <c r="B44">
        <v>0.64303334505004806</v>
      </c>
      <c r="C44">
        <v>0.87422010325328903</v>
      </c>
      <c r="D44">
        <v>0.94385071308551705</v>
      </c>
      <c r="E44">
        <v>0.65234707528701796</v>
      </c>
      <c r="F44">
        <v>1.0338620201283799</v>
      </c>
      <c r="G44">
        <v>0.91205234561045101</v>
      </c>
      <c r="H44">
        <v>0.89683353044090697</v>
      </c>
      <c r="I44">
        <v>0.97751044380248397</v>
      </c>
      <c r="J44">
        <v>0.71960116389947804</v>
      </c>
      <c r="K44">
        <v>0.809021230073242</v>
      </c>
      <c r="L44">
        <v>1.1781033950124999</v>
      </c>
      <c r="M44">
        <v>0.50049418277471602</v>
      </c>
      <c r="N44">
        <v>0.79808671625847705</v>
      </c>
      <c r="O44">
        <v>0.91320289036959801</v>
      </c>
      <c r="P44">
        <v>1.1187399007766401</v>
      </c>
      <c r="Q44">
        <v>0.91155609797627202</v>
      </c>
      <c r="R44">
        <v>0.98784997540750397</v>
      </c>
      <c r="S44">
        <v>0.66325381886823898</v>
      </c>
      <c r="T44">
        <v>0.72877730602218205</v>
      </c>
      <c r="U44">
        <v>0.89230061197011301</v>
      </c>
      <c r="V44">
        <v>1.24853270727008</v>
      </c>
      <c r="W44">
        <v>1.06580948756737</v>
      </c>
      <c r="X44">
        <v>0.87616948346721302</v>
      </c>
      <c r="Y44">
        <v>1.19854203749473</v>
      </c>
      <c r="Z44">
        <v>1.0408841749486</v>
      </c>
      <c r="AA44">
        <v>1.10755385294469</v>
      </c>
      <c r="AB44">
        <v>0.59405891285913404</v>
      </c>
      <c r="AC44">
        <v>0.76629847405006701</v>
      </c>
      <c r="AD44">
        <v>0.62902270360285195</v>
      </c>
      <c r="AE44">
        <v>0.77872586130704302</v>
      </c>
      <c r="AF44">
        <v>0.87960313960262804</v>
      </c>
      <c r="AG44">
        <v>1.0259405664489101</v>
      </c>
      <c r="AH44">
        <v>0.91528490818601704</v>
      </c>
      <c r="AI44">
        <v>0.93973082001436203</v>
      </c>
      <c r="AJ44">
        <v>0.76020524180853599</v>
      </c>
      <c r="AK44">
        <v>0.86050829538695905</v>
      </c>
      <c r="AL44">
        <v>1.0753878737256499</v>
      </c>
      <c r="AM44">
        <v>1.21921504071863</v>
      </c>
      <c r="AN44">
        <v>0.81853339626227795</v>
      </c>
      <c r="AO44">
        <v>1.0378724520357201</v>
      </c>
      <c r="AP44">
        <v>0.64949476052617305</v>
      </c>
      <c r="AQ44">
        <v>0.84937405541382904</v>
      </c>
      <c r="AR44">
        <v>0.94868908149269204</v>
      </c>
      <c r="AS44">
        <v>0.77635070257830396</v>
      </c>
      <c r="AT44">
        <v>0.89073326360195204</v>
      </c>
      <c r="AU44">
        <v>0.36564835917793398</v>
      </c>
      <c r="AV44">
        <v>0.69286142111399596</v>
      </c>
      <c r="AW44">
        <v>0.88225984080435504</v>
      </c>
      <c r="AX44">
        <v>0.81207824928804195</v>
      </c>
      <c r="AY44">
        <v>0.46450352191132499</v>
      </c>
      <c r="AZ44">
        <v>0.74741359906526506</v>
      </c>
      <c r="BA44">
        <v>0.81679882476285404</v>
      </c>
      <c r="BB44">
        <v>0.76261657450236997</v>
      </c>
      <c r="BC44">
        <v>0.57502213964751003</v>
      </c>
      <c r="BD44">
        <v>0.63939911840434505</v>
      </c>
      <c r="BF44">
        <f t="shared" si="0"/>
        <v>0.85210581469199032</v>
      </c>
      <c r="BG44">
        <f t="shared" si="1"/>
        <v>2.5870864206799602E-2</v>
      </c>
      <c r="BI44">
        <v>1.0059742962978599</v>
      </c>
      <c r="BJ44">
        <v>1.2372241358804801</v>
      </c>
      <c r="BK44">
        <v>1.2298764893234799</v>
      </c>
    </row>
    <row r="45" spans="2:63">
      <c r="B45">
        <v>0.67012996240436096</v>
      </c>
      <c r="C45">
        <v>0.90484374484295604</v>
      </c>
      <c r="D45">
        <v>0.95047177610862899</v>
      </c>
      <c r="E45">
        <v>0.67567750403176996</v>
      </c>
      <c r="F45">
        <v>1.0057992474800901</v>
      </c>
      <c r="G45">
        <v>0.89351655644804295</v>
      </c>
      <c r="H45">
        <v>0.88979600015148197</v>
      </c>
      <c r="I45">
        <v>0.99477602462720305</v>
      </c>
      <c r="J45">
        <v>0.737452009656554</v>
      </c>
      <c r="K45">
        <v>0.84221345263722003</v>
      </c>
      <c r="L45">
        <v>1.2015946063705001</v>
      </c>
      <c r="M45">
        <v>0.52456882371033897</v>
      </c>
      <c r="N45">
        <v>0.81064345828952999</v>
      </c>
      <c r="O45">
        <v>0.94412499398952798</v>
      </c>
      <c r="P45">
        <v>1.15409544588628</v>
      </c>
      <c r="Q45">
        <v>0.90488768122476104</v>
      </c>
      <c r="R45">
        <v>0.99965980374447105</v>
      </c>
      <c r="S45">
        <v>0.66293567088404004</v>
      </c>
      <c r="T45">
        <v>0.72438065429051701</v>
      </c>
      <c r="U45">
        <v>0.90550289408733398</v>
      </c>
      <c r="V45">
        <v>1.2555366867593301</v>
      </c>
      <c r="W45">
        <v>1.08086197298526</v>
      </c>
      <c r="X45">
        <v>0.88509517456370501</v>
      </c>
      <c r="Y45">
        <v>1.19348419848527</v>
      </c>
      <c r="Z45">
        <v>1.04974361864327</v>
      </c>
      <c r="AA45">
        <v>1.1043652470587999</v>
      </c>
      <c r="AB45">
        <v>0.61204167720312497</v>
      </c>
      <c r="AC45">
        <v>0.75360464723297504</v>
      </c>
      <c r="AD45">
        <v>0.58952894627455499</v>
      </c>
      <c r="AE45">
        <v>0.778081991158452</v>
      </c>
      <c r="AF45">
        <v>0.88605534054804502</v>
      </c>
      <c r="AG45">
        <v>1.0268421164822199</v>
      </c>
      <c r="AH45">
        <v>0.92250877893100403</v>
      </c>
      <c r="AI45">
        <v>0.94198413925253499</v>
      </c>
      <c r="AJ45">
        <v>0.76990043975643796</v>
      </c>
      <c r="AK45">
        <v>0.87803978137439598</v>
      </c>
      <c r="AL45">
        <v>1.11686880150204</v>
      </c>
      <c r="AM45">
        <v>1.23285062381208</v>
      </c>
      <c r="AN45">
        <v>0.82573805465509598</v>
      </c>
      <c r="AO45">
        <v>1.04903030557123</v>
      </c>
      <c r="AP45">
        <v>0.74034065902770496</v>
      </c>
      <c r="AQ45">
        <v>0.87269001020114001</v>
      </c>
      <c r="AR45">
        <v>0.96652211754373396</v>
      </c>
      <c r="AS45">
        <v>0.79866241629999601</v>
      </c>
      <c r="AT45">
        <v>0.87892512297111003</v>
      </c>
      <c r="AU45">
        <v>0.37038581649327501</v>
      </c>
      <c r="AV45">
        <v>0.70278470820123295</v>
      </c>
      <c r="AW45">
        <v>0.90418832495696899</v>
      </c>
      <c r="AX45">
        <v>0.81017024663540105</v>
      </c>
      <c r="AY45">
        <v>0.46697104147596902</v>
      </c>
      <c r="AZ45">
        <v>0.775018658638844</v>
      </c>
      <c r="BA45">
        <v>0.83152447453741196</v>
      </c>
      <c r="BB45">
        <v>0.80018075933751898</v>
      </c>
      <c r="BC45">
        <v>0.56220322547258605</v>
      </c>
      <c r="BD45">
        <v>0.65950582905280397</v>
      </c>
      <c r="BF45">
        <f t="shared" si="0"/>
        <v>0.86344193207202058</v>
      </c>
      <c r="BG45">
        <f t="shared" si="1"/>
        <v>2.5892126815345695E-2</v>
      </c>
      <c r="BI45">
        <v>0.81337922487496095</v>
      </c>
      <c r="BJ45">
        <v>1.22512766631851</v>
      </c>
      <c r="BK45">
        <v>1.50621952079836</v>
      </c>
    </row>
    <row r="46" spans="2:63">
      <c r="B46">
        <v>0.67986639994632403</v>
      </c>
      <c r="C46">
        <v>0.9001749438551</v>
      </c>
      <c r="D46">
        <v>0.93858730091894604</v>
      </c>
      <c r="E46">
        <v>0.68744950971579499</v>
      </c>
      <c r="F46">
        <v>1.0120280496179099</v>
      </c>
      <c r="G46">
        <v>0.89743972169265596</v>
      </c>
      <c r="H46">
        <v>0.886285076305105</v>
      </c>
      <c r="I46">
        <v>0.98474585987880803</v>
      </c>
      <c r="J46">
        <v>0.69820821800036903</v>
      </c>
      <c r="K46">
        <v>0.77147240115206595</v>
      </c>
      <c r="L46">
        <v>1.1654780373190301</v>
      </c>
      <c r="M46">
        <v>0.51442511684374503</v>
      </c>
      <c r="N46">
        <v>0.79459695497548499</v>
      </c>
      <c r="O46">
        <v>0.92775290231350505</v>
      </c>
      <c r="P46">
        <v>1.15947358712963</v>
      </c>
      <c r="Q46">
        <v>0.92148943578023501</v>
      </c>
      <c r="R46">
        <v>1.0068425745765699</v>
      </c>
      <c r="S46">
        <v>0.67541615216309203</v>
      </c>
      <c r="T46">
        <v>0.71737925294493898</v>
      </c>
      <c r="U46">
        <v>0.90107057826482195</v>
      </c>
      <c r="V46">
        <v>1.2609659088640399</v>
      </c>
      <c r="W46">
        <v>1.0848325531512599</v>
      </c>
      <c r="X46">
        <v>0.911196058375766</v>
      </c>
      <c r="Y46">
        <v>1.20725762289863</v>
      </c>
      <c r="Z46">
        <v>1.0543287346111501</v>
      </c>
      <c r="AA46">
        <v>1.0996228220841999</v>
      </c>
      <c r="AB46">
        <v>0.61451031484981899</v>
      </c>
      <c r="AC46">
        <v>0.75073675813621499</v>
      </c>
      <c r="AD46">
        <v>0.64151135263019099</v>
      </c>
      <c r="AE46">
        <v>0.77382901597933196</v>
      </c>
      <c r="AF46">
        <v>0.89602006696829295</v>
      </c>
      <c r="AG46">
        <v>1.0307328016045501</v>
      </c>
      <c r="AH46">
        <v>0.89962356339300897</v>
      </c>
      <c r="AI46">
        <v>0.93903118269140695</v>
      </c>
      <c r="AJ46">
        <v>0.76531377252587696</v>
      </c>
      <c r="AK46">
        <v>0.80611256380797802</v>
      </c>
      <c r="AL46">
        <v>1.1068612363255701</v>
      </c>
      <c r="AM46">
        <v>1.23219728533368</v>
      </c>
      <c r="AN46">
        <v>0.80822504037718002</v>
      </c>
      <c r="AO46">
        <v>1.0307246632048299</v>
      </c>
      <c r="AP46">
        <v>0.68364557803836701</v>
      </c>
      <c r="AQ46">
        <v>0.87534156691366805</v>
      </c>
      <c r="AR46">
        <v>0.97260342458060201</v>
      </c>
      <c r="AS46">
        <v>0.80622361038954404</v>
      </c>
      <c r="AT46">
        <v>0.91068607868389395</v>
      </c>
      <c r="AU46">
        <v>0.386267152222045</v>
      </c>
      <c r="AV46">
        <v>0.69722064118560301</v>
      </c>
      <c r="AW46">
        <v>0.90492409982677902</v>
      </c>
      <c r="AX46">
        <v>0.82005219391735296</v>
      </c>
      <c r="AY46">
        <v>0.47045711835625897</v>
      </c>
      <c r="AZ46">
        <v>0.77676322494114403</v>
      </c>
      <c r="BA46">
        <v>0.84070630326634799</v>
      </c>
      <c r="BB46">
        <v>0.80484615931574299</v>
      </c>
      <c r="BC46">
        <v>0.561640843237597</v>
      </c>
      <c r="BD46">
        <v>0.66579267367058803</v>
      </c>
      <c r="BF46">
        <f t="shared" si="0"/>
        <v>0.86056338290459367</v>
      </c>
      <c r="BG46">
        <f t="shared" si="1"/>
        <v>2.5747103142501976E-2</v>
      </c>
      <c r="BI46">
        <v>0.94220530746414599</v>
      </c>
      <c r="BJ46">
        <v>1.5870584705233699</v>
      </c>
      <c r="BK46">
        <v>1.6844083321869501</v>
      </c>
    </row>
    <row r="47" spans="2:63">
      <c r="B47">
        <v>0.66530421633699699</v>
      </c>
      <c r="C47">
        <v>0.91964852415752696</v>
      </c>
      <c r="D47">
        <v>0.92813431221352205</v>
      </c>
      <c r="E47">
        <v>0.65849731240341203</v>
      </c>
      <c r="F47">
        <v>1.0217791681850401</v>
      </c>
      <c r="G47">
        <v>0.90446893809662798</v>
      </c>
      <c r="H47">
        <v>0.89160345253064099</v>
      </c>
      <c r="I47">
        <v>0.94874459614155304</v>
      </c>
      <c r="J47">
        <v>0.68843919641051499</v>
      </c>
      <c r="K47">
        <v>0.84879056818118004</v>
      </c>
      <c r="L47">
        <v>1.1533750015486799</v>
      </c>
      <c r="M47">
        <v>0.52198044124171805</v>
      </c>
      <c r="N47">
        <v>0.79756410567389802</v>
      </c>
      <c r="O47">
        <v>0.91617333343394503</v>
      </c>
      <c r="P47">
        <v>1.1502500524027399</v>
      </c>
      <c r="Q47">
        <v>0.89113783234801602</v>
      </c>
      <c r="R47">
        <v>1.0106381208827899</v>
      </c>
      <c r="S47">
        <v>0.65818344976863896</v>
      </c>
      <c r="T47">
        <v>0.72362848692901305</v>
      </c>
      <c r="U47">
        <v>0.91174459772750005</v>
      </c>
      <c r="V47">
        <v>1.2646786136646899</v>
      </c>
      <c r="W47">
        <v>1.0972859308785099</v>
      </c>
      <c r="X47">
        <v>0.90541792226579099</v>
      </c>
      <c r="Y47">
        <v>1.2011186101843001</v>
      </c>
      <c r="Z47">
        <v>1.0378665903559099</v>
      </c>
      <c r="AA47">
        <v>1.1097372520758999</v>
      </c>
      <c r="AB47">
        <v>0.53836517690580898</v>
      </c>
      <c r="AC47">
        <v>0.75077731068772502</v>
      </c>
      <c r="AD47">
        <v>0.63137711981436295</v>
      </c>
      <c r="AE47">
        <v>0.80396931120743698</v>
      </c>
      <c r="AF47">
        <v>0.90671587779841101</v>
      </c>
      <c r="AG47">
        <v>1.0595521834658601</v>
      </c>
      <c r="AH47">
        <v>0.91349331688080704</v>
      </c>
      <c r="AI47">
        <v>0.95955630714309803</v>
      </c>
      <c r="AJ47">
        <v>0.77642922974866302</v>
      </c>
      <c r="AK47">
        <v>0.88436037018106295</v>
      </c>
      <c r="AL47">
        <v>1.10118618161433</v>
      </c>
      <c r="AM47">
        <v>1.27309923791735</v>
      </c>
      <c r="AN47">
        <v>0.84114116310915699</v>
      </c>
      <c r="AO47">
        <v>1.0290292160199399</v>
      </c>
      <c r="AP47">
        <v>0.66551080991459</v>
      </c>
      <c r="AQ47">
        <v>0.85979490412261605</v>
      </c>
      <c r="AR47">
        <v>0.96885159844831603</v>
      </c>
      <c r="AS47">
        <v>0.80634729220749402</v>
      </c>
      <c r="AT47">
        <v>0.909987309938325</v>
      </c>
      <c r="AU47">
        <v>0.38157132748936901</v>
      </c>
      <c r="AV47">
        <v>0.672688742969489</v>
      </c>
      <c r="AW47">
        <v>0.91223323923007804</v>
      </c>
      <c r="AX47">
        <v>0.81570811044899105</v>
      </c>
      <c r="AY47">
        <v>0.47015968208211401</v>
      </c>
      <c r="AZ47">
        <v>0.77356905502570605</v>
      </c>
      <c r="BA47">
        <v>0.83694122794667203</v>
      </c>
      <c r="BB47">
        <v>0.77291096934036696</v>
      </c>
      <c r="BC47">
        <v>0.58338227955111199</v>
      </c>
      <c r="BD47">
        <v>0.64598445921734804</v>
      </c>
      <c r="BF47">
        <f t="shared" si="0"/>
        <v>0.86128879339028441</v>
      </c>
      <c r="BG47">
        <f t="shared" si="1"/>
        <v>2.6384136748097104E-2</v>
      </c>
      <c r="BH47" s="2"/>
      <c r="BI47">
        <v>0.71977019527911501</v>
      </c>
      <c r="BJ47">
        <v>1.23710632917212</v>
      </c>
      <c r="BK47">
        <v>1.7187518145182299</v>
      </c>
    </row>
    <row r="48" spans="2:63">
      <c r="BI48">
        <v>0.90684054257444202</v>
      </c>
      <c r="BJ48">
        <v>1.4908094775388201</v>
      </c>
      <c r="BK48">
        <v>1.64395988880971</v>
      </c>
    </row>
    <row r="49" spans="60:63">
      <c r="BI49">
        <v>0.81456458727565595</v>
      </c>
      <c r="BJ49">
        <v>1.2874466295161</v>
      </c>
      <c r="BK49">
        <v>1.58053351401148</v>
      </c>
    </row>
    <row r="50" spans="60:63">
      <c r="BI50">
        <v>0.48157755266025098</v>
      </c>
      <c r="BJ50">
        <v>0.601684067956611</v>
      </c>
      <c r="BK50">
        <v>1.2494022294703899</v>
      </c>
    </row>
    <row r="51" spans="60:63">
      <c r="BI51">
        <v>0.77566240915031104</v>
      </c>
      <c r="BJ51">
        <v>1.0155116854160999</v>
      </c>
      <c r="BK51">
        <v>1.30921864130109</v>
      </c>
    </row>
    <row r="52" spans="60:63">
      <c r="BI52">
        <v>0.92080656182666698</v>
      </c>
      <c r="BJ52">
        <v>0.69527764303071904</v>
      </c>
      <c r="BK52">
        <v>0.75507459639671604</v>
      </c>
    </row>
    <row r="53" spans="60:63">
      <c r="BI53">
        <v>0.77517911077204205</v>
      </c>
      <c r="BJ53">
        <v>0.88132732752190701</v>
      </c>
      <c r="BK53">
        <v>1.1369337941061699</v>
      </c>
    </row>
    <row r="54" spans="60:63">
      <c r="BI54">
        <v>0.60354092629534595</v>
      </c>
      <c r="BJ54">
        <v>0.97356812896430001</v>
      </c>
      <c r="BK54">
        <v>1.6130938044918599</v>
      </c>
    </row>
    <row r="55" spans="60:63">
      <c r="BI55">
        <v>0.65281717394260697</v>
      </c>
      <c r="BJ55">
        <v>0.77204486703398501</v>
      </c>
      <c r="BK55">
        <v>1.1826356564293801</v>
      </c>
    </row>
    <row r="57" spans="60:63">
      <c r="BH57" s="1" t="s">
        <v>48</v>
      </c>
      <c r="BI57">
        <f>AVERAGE(BI2:BI55)</f>
        <v>0.88692418325487121</v>
      </c>
      <c r="BJ57">
        <f t="shared" ref="BJ57:BK57" si="2">AVERAGE(BJ2:BJ55)</f>
        <v>1.3039802729334637</v>
      </c>
      <c r="BK57">
        <f t="shared" si="2"/>
        <v>1.4799762787875523</v>
      </c>
    </row>
    <row r="58" spans="60:63">
      <c r="BH58" s="1" t="s">
        <v>49</v>
      </c>
      <c r="BI58">
        <f>STDEV(BI2:BI55)/SQRT(COUNT(BI2:BI55))</f>
        <v>2.6011633296754093E-2</v>
      </c>
      <c r="BJ58">
        <f t="shared" ref="BJ58:BK58" si="3">STDEV(BJ2:BJ55)/SQRT(COUNT(BJ2:BJ55))</f>
        <v>5.2911368127410742E-2</v>
      </c>
      <c r="BK58">
        <f t="shared" si="3"/>
        <v>4.73792037712192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9F1D9-3627-5843-812D-DF9B9F24099E}">
  <dimension ref="A1:B18"/>
  <sheetViews>
    <sheetView workbookViewId="0">
      <selection activeCell="B19" sqref="B19:C42"/>
    </sheetView>
  </sheetViews>
  <sheetFormatPr defaultColWidth="11" defaultRowHeight="15.95"/>
  <cols>
    <col min="1" max="1" width="13.625" customWidth="1"/>
  </cols>
  <sheetData>
    <row r="1" spans="1:2">
      <c r="A1" s="6" t="s">
        <v>52</v>
      </c>
      <c r="B1" s="6" t="s">
        <v>53</v>
      </c>
    </row>
    <row r="2" spans="1:2">
      <c r="A2">
        <v>22</v>
      </c>
      <c r="B2">
        <v>39.750383939999999</v>
      </c>
    </row>
    <row r="3" spans="1:2">
      <c r="A3">
        <v>43</v>
      </c>
      <c r="B3">
        <v>36.140310249999999</v>
      </c>
    </row>
    <row r="4" spans="1:2">
      <c r="A4">
        <v>40</v>
      </c>
      <c r="B4">
        <v>36.385048640000001</v>
      </c>
    </row>
    <row r="5" spans="1:2">
      <c r="A5">
        <v>40</v>
      </c>
      <c r="B5">
        <v>33.091000209999997</v>
      </c>
    </row>
    <row r="6" spans="1:2">
      <c r="A6">
        <v>39</v>
      </c>
      <c r="B6">
        <v>33.178654229999999</v>
      </c>
    </row>
    <row r="7" spans="1:2">
      <c r="A7">
        <v>25</v>
      </c>
      <c r="B7">
        <v>43.501338570000001</v>
      </c>
    </row>
    <row r="8" spans="1:2">
      <c r="A8">
        <v>46</v>
      </c>
      <c r="B8">
        <v>41.359432130000002</v>
      </c>
    </row>
    <row r="9" spans="1:2">
      <c r="A9">
        <v>23</v>
      </c>
      <c r="B9">
        <v>33.430504380000002</v>
      </c>
    </row>
    <row r="10" spans="1:2">
      <c r="A10">
        <v>9</v>
      </c>
      <c r="B10">
        <v>28.278943099999999</v>
      </c>
    </row>
    <row r="11" spans="1:2">
      <c r="A11">
        <v>20</v>
      </c>
      <c r="B11">
        <v>25.823059050000001</v>
      </c>
    </row>
    <row r="12" spans="1:2">
      <c r="A12">
        <v>24</v>
      </c>
      <c r="B12">
        <v>31.978266099999999</v>
      </c>
    </row>
    <row r="13" spans="1:2">
      <c r="A13">
        <v>27</v>
      </c>
      <c r="B13">
        <v>29.015204709999999</v>
      </c>
    </row>
    <row r="14" spans="1:2">
      <c r="A14">
        <v>14</v>
      </c>
      <c r="B14">
        <v>46.306988990000001</v>
      </c>
    </row>
    <row r="15" spans="1:2">
      <c r="A15">
        <v>46</v>
      </c>
      <c r="B15">
        <v>10.758442519999999</v>
      </c>
    </row>
    <row r="16" spans="1:2">
      <c r="A16">
        <v>38</v>
      </c>
      <c r="B16">
        <v>12.79689772</v>
      </c>
    </row>
    <row r="17" spans="1:2">
      <c r="A17">
        <v>59</v>
      </c>
      <c r="B17">
        <v>44.839611779999998</v>
      </c>
    </row>
    <row r="18" spans="1:2">
      <c r="A18">
        <v>31</v>
      </c>
      <c r="B18"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fael Tapia Rojo</dc:creator>
  <cp:keywords/>
  <dc:description/>
  <cp:lastModifiedBy>Natalie Milmoe</cp:lastModifiedBy>
  <cp:revision/>
  <dcterms:created xsi:type="dcterms:W3CDTF">2025-09-11T11:33:27Z</dcterms:created>
  <dcterms:modified xsi:type="dcterms:W3CDTF">2026-02-15T18:25:38Z</dcterms:modified>
  <cp:category/>
  <cp:contentStatus/>
</cp:coreProperties>
</file>